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metodologia II NAC\"/>
    </mc:Choice>
  </mc:AlternateContent>
  <xr:revisionPtr revIDLastSave="0" documentId="13_ncr:1_{8859C13A-0190-47D8-8365-F629E6A09AA4}" xr6:coauthVersionLast="45" xr6:coauthVersionMax="45" xr10:uidLastSave="{00000000-0000-0000-0000-000000000000}"/>
  <bookViews>
    <workbookView xWindow="-120" yWindow="-120" windowWidth="21840" windowHeight="13290" activeTab="2" xr2:uid="{00000000-000D-0000-FFFF-FFFF00000000}"/>
  </bookViews>
  <sheets>
    <sheet name="E. coli (ufc)" sheetId="3" r:id="rId1"/>
    <sheet name="E. faecalis (ufc)" sheetId="4" r:id="rId2"/>
    <sheet name="Endotoxina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9" i="2" l="1"/>
  <c r="N61" i="2"/>
  <c r="D64" i="2"/>
  <c r="C69" i="2"/>
  <c r="G70" i="2"/>
  <c r="G73" i="2"/>
  <c r="G76" i="2"/>
  <c r="K56" i="4"/>
  <c r="K57" i="4"/>
  <c r="K58" i="4"/>
  <c r="K59" i="4"/>
  <c r="K60" i="4"/>
  <c r="K61" i="4"/>
  <c r="K62" i="4"/>
  <c r="G63" i="4"/>
  <c r="K63" i="4"/>
  <c r="K64" i="4"/>
  <c r="K65" i="4"/>
  <c r="D68" i="4"/>
  <c r="I68" i="4"/>
  <c r="N68" i="4"/>
  <c r="S68" i="4"/>
  <c r="X68" i="4"/>
  <c r="AC68" i="4"/>
  <c r="D69" i="4"/>
  <c r="I69" i="4"/>
  <c r="N69" i="4"/>
  <c r="S69" i="4"/>
  <c r="X69" i="4"/>
  <c r="AC69" i="4"/>
  <c r="D70" i="4"/>
  <c r="I70" i="4"/>
  <c r="N70" i="4"/>
  <c r="S70" i="4"/>
  <c r="X70" i="4"/>
  <c r="AC70" i="4"/>
  <c r="D71" i="4"/>
  <c r="I71" i="4"/>
  <c r="N71" i="4"/>
  <c r="S71" i="4"/>
  <c r="X71" i="4"/>
  <c r="AC71" i="4"/>
  <c r="D72" i="4"/>
  <c r="I72" i="4"/>
  <c r="N72" i="4"/>
  <c r="S72" i="4"/>
  <c r="X72" i="4"/>
  <c r="AC72" i="4"/>
  <c r="D73" i="4"/>
  <c r="I73" i="4"/>
  <c r="N73" i="4"/>
  <c r="S73" i="4"/>
  <c r="X73" i="4"/>
  <c r="AC73" i="4"/>
  <c r="D74" i="4"/>
  <c r="I74" i="4"/>
  <c r="N74" i="4"/>
  <c r="S74" i="4"/>
  <c r="X74" i="4"/>
  <c r="AC74" i="4"/>
  <c r="D75" i="4"/>
  <c r="I75" i="4"/>
  <c r="N75" i="4"/>
  <c r="S75" i="4"/>
  <c r="X75" i="4"/>
  <c r="AC75" i="4"/>
  <c r="D76" i="4"/>
  <c r="I76" i="4"/>
  <c r="N76" i="4"/>
  <c r="S76" i="4"/>
  <c r="X76" i="4"/>
  <c r="AC76" i="4"/>
  <c r="D77" i="4"/>
  <c r="I77" i="4"/>
  <c r="N77" i="4"/>
  <c r="S77" i="4"/>
  <c r="X77" i="4"/>
  <c r="AC77" i="4"/>
  <c r="D59" i="3"/>
  <c r="G59" i="3"/>
  <c r="H59" i="3"/>
  <c r="G62" i="3"/>
  <c r="C63" i="3"/>
  <c r="I65" i="3"/>
  <c r="C69" i="3"/>
  <c r="G74" i="3"/>
  <c r="I75" i="3"/>
  <c r="N45" i="3"/>
  <c r="N69" i="3" s="1"/>
  <c r="N46" i="3"/>
  <c r="N70" i="3" s="1"/>
  <c r="N47" i="3"/>
  <c r="N71" i="3" s="1"/>
  <c r="N48" i="3"/>
  <c r="N72" i="3" s="1"/>
  <c r="N49" i="3"/>
  <c r="N73" i="3" s="1"/>
  <c r="N50" i="3"/>
  <c r="N74" i="3" s="1"/>
  <c r="N51" i="3"/>
  <c r="N75" i="3" s="1"/>
  <c r="N52" i="3"/>
  <c r="N76" i="3" s="1"/>
  <c r="N53" i="3"/>
  <c r="N77" i="3" s="1"/>
  <c r="M45" i="3"/>
  <c r="M69" i="3" s="1"/>
  <c r="M46" i="3"/>
  <c r="M70" i="3" s="1"/>
  <c r="M47" i="3"/>
  <c r="M71" i="3" s="1"/>
  <c r="M48" i="3"/>
  <c r="M72" i="3" s="1"/>
  <c r="M49" i="3"/>
  <c r="M73" i="3" s="1"/>
  <c r="M50" i="3"/>
  <c r="M74" i="3" s="1"/>
  <c r="M51" i="3"/>
  <c r="M75" i="3" s="1"/>
  <c r="M52" i="3"/>
  <c r="M76" i="3" s="1"/>
  <c r="M53" i="3"/>
  <c r="M77" i="3" s="1"/>
  <c r="I45" i="3"/>
  <c r="I69" i="3" s="1"/>
  <c r="I46" i="3"/>
  <c r="I70" i="3" s="1"/>
  <c r="I47" i="3"/>
  <c r="I71" i="3" s="1"/>
  <c r="I48" i="3"/>
  <c r="I72" i="3" s="1"/>
  <c r="I49" i="3"/>
  <c r="I73" i="3" s="1"/>
  <c r="I50" i="3"/>
  <c r="I74" i="3" s="1"/>
  <c r="I51" i="3"/>
  <c r="I52" i="3"/>
  <c r="I76" i="3" s="1"/>
  <c r="I53" i="3"/>
  <c r="I77" i="3" s="1"/>
  <c r="D45" i="3"/>
  <c r="D69" i="3" s="1"/>
  <c r="D46" i="3"/>
  <c r="D70" i="3" s="1"/>
  <c r="D47" i="3"/>
  <c r="D71" i="3" s="1"/>
  <c r="D48" i="3"/>
  <c r="D72" i="3" s="1"/>
  <c r="D49" i="3"/>
  <c r="D73" i="3" s="1"/>
  <c r="D50" i="3"/>
  <c r="D74" i="3" s="1"/>
  <c r="D51" i="3"/>
  <c r="D75" i="3" s="1"/>
  <c r="D52" i="3"/>
  <c r="D76" i="3" s="1"/>
  <c r="D53" i="3"/>
  <c r="D77" i="3" s="1"/>
  <c r="N44" i="3"/>
  <c r="N68" i="3" s="1"/>
  <c r="I44" i="3"/>
  <c r="I68" i="3" s="1"/>
  <c r="D44" i="3"/>
  <c r="D68" i="3" s="1"/>
  <c r="C44" i="3"/>
  <c r="C68" i="3" s="1"/>
  <c r="G44" i="3"/>
  <c r="G68" i="3" s="1"/>
  <c r="H44" i="3"/>
  <c r="H68" i="3" s="1"/>
  <c r="L44" i="3"/>
  <c r="L68" i="3" s="1"/>
  <c r="M44" i="3"/>
  <c r="M68" i="3" s="1"/>
  <c r="R44" i="3"/>
  <c r="R68" i="3" s="1"/>
  <c r="C45" i="3"/>
  <c r="G45" i="3"/>
  <c r="G69" i="3" s="1"/>
  <c r="H45" i="3"/>
  <c r="H69" i="3" s="1"/>
  <c r="L45" i="3"/>
  <c r="L69" i="3" s="1"/>
  <c r="C46" i="3"/>
  <c r="C70" i="3" s="1"/>
  <c r="G46" i="3"/>
  <c r="G70" i="3" s="1"/>
  <c r="H46" i="3"/>
  <c r="H70" i="3" s="1"/>
  <c r="L46" i="3"/>
  <c r="L70" i="3" s="1"/>
  <c r="C47" i="3"/>
  <c r="C71" i="3" s="1"/>
  <c r="G47" i="3"/>
  <c r="G71" i="3" s="1"/>
  <c r="H47" i="3"/>
  <c r="H71" i="3" s="1"/>
  <c r="L47" i="3"/>
  <c r="L71" i="3" s="1"/>
  <c r="AB47" i="3"/>
  <c r="AB71" i="3" s="1"/>
  <c r="C48" i="3"/>
  <c r="C72" i="3" s="1"/>
  <c r="G48" i="3"/>
  <c r="G72" i="3" s="1"/>
  <c r="H48" i="3"/>
  <c r="H72" i="3" s="1"/>
  <c r="L48" i="3"/>
  <c r="L72" i="3" s="1"/>
  <c r="AB48" i="3"/>
  <c r="AB72" i="3" s="1"/>
  <c r="C49" i="3"/>
  <c r="C73" i="3" s="1"/>
  <c r="G49" i="3"/>
  <c r="G73" i="3" s="1"/>
  <c r="H49" i="3"/>
  <c r="H73" i="3" s="1"/>
  <c r="L49" i="3"/>
  <c r="L73" i="3" s="1"/>
  <c r="AB49" i="3"/>
  <c r="AB73" i="3" s="1"/>
  <c r="C50" i="3"/>
  <c r="C74" i="3" s="1"/>
  <c r="G50" i="3"/>
  <c r="H50" i="3"/>
  <c r="H74" i="3" s="1"/>
  <c r="L50" i="3"/>
  <c r="L74" i="3" s="1"/>
  <c r="C51" i="3"/>
  <c r="C75" i="3" s="1"/>
  <c r="G51" i="3"/>
  <c r="G75" i="3" s="1"/>
  <c r="H51" i="3"/>
  <c r="H75" i="3" s="1"/>
  <c r="L51" i="3"/>
  <c r="L75" i="3" s="1"/>
  <c r="W51" i="3"/>
  <c r="W75" i="3" s="1"/>
  <c r="C52" i="3"/>
  <c r="C76" i="3" s="1"/>
  <c r="G52" i="3"/>
  <c r="G76" i="3" s="1"/>
  <c r="H52" i="3"/>
  <c r="H76" i="3" s="1"/>
  <c r="L52" i="3"/>
  <c r="L76" i="3" s="1"/>
  <c r="C53" i="3"/>
  <c r="C77" i="3" s="1"/>
  <c r="G53" i="3"/>
  <c r="G77" i="3" s="1"/>
  <c r="H53" i="3"/>
  <c r="H77" i="3" s="1"/>
  <c r="L53" i="3"/>
  <c r="L77" i="3" s="1"/>
  <c r="B45" i="3"/>
  <c r="B69" i="3" s="1"/>
  <c r="B46" i="3"/>
  <c r="B70" i="3" s="1"/>
  <c r="B47" i="3"/>
  <c r="B71" i="3" s="1"/>
  <c r="B48" i="3"/>
  <c r="B72" i="3" s="1"/>
  <c r="B49" i="3"/>
  <c r="B73" i="3" s="1"/>
  <c r="B50" i="3"/>
  <c r="B74" i="3" s="1"/>
  <c r="B51" i="3"/>
  <c r="B75" i="3" s="1"/>
  <c r="B52" i="3"/>
  <c r="B76" i="3" s="1"/>
  <c r="B53" i="3"/>
  <c r="B77" i="3" s="1"/>
  <c r="B44" i="3"/>
  <c r="B68" i="3" s="1"/>
  <c r="N40" i="3"/>
  <c r="N65" i="3" s="1"/>
  <c r="N39" i="3"/>
  <c r="N64" i="3" s="1"/>
  <c r="N38" i="3"/>
  <c r="N63" i="3" s="1"/>
  <c r="N37" i="3"/>
  <c r="N62" i="3" s="1"/>
  <c r="N36" i="3"/>
  <c r="N61" i="3" s="1"/>
  <c r="N35" i="3"/>
  <c r="N60" i="3" s="1"/>
  <c r="N34" i="3"/>
  <c r="N59" i="3" s="1"/>
  <c r="N33" i="3"/>
  <c r="N58" i="3" s="1"/>
  <c r="N32" i="3"/>
  <c r="N57" i="3" s="1"/>
  <c r="N31" i="3"/>
  <c r="N56" i="3" s="1"/>
  <c r="I40" i="3"/>
  <c r="I39" i="3"/>
  <c r="I64" i="3" s="1"/>
  <c r="I38" i="3"/>
  <c r="I63" i="3" s="1"/>
  <c r="I37" i="3"/>
  <c r="I62" i="3" s="1"/>
  <c r="I36" i="3"/>
  <c r="I61" i="3" s="1"/>
  <c r="I35" i="3"/>
  <c r="I60" i="3" s="1"/>
  <c r="I34" i="3"/>
  <c r="I59" i="3" s="1"/>
  <c r="I33" i="3"/>
  <c r="I58" i="3" s="1"/>
  <c r="I32" i="3"/>
  <c r="I57" i="3" s="1"/>
  <c r="I31" i="3"/>
  <c r="I56" i="3" s="1"/>
  <c r="D32" i="3"/>
  <c r="D57" i="3" s="1"/>
  <c r="D33" i="3"/>
  <c r="D58" i="3" s="1"/>
  <c r="D34" i="3"/>
  <c r="D35" i="3"/>
  <c r="D60" i="3" s="1"/>
  <c r="D36" i="3"/>
  <c r="D61" i="3" s="1"/>
  <c r="D37" i="3"/>
  <c r="D62" i="3" s="1"/>
  <c r="D38" i="3"/>
  <c r="D63" i="3" s="1"/>
  <c r="D39" i="3"/>
  <c r="D64" i="3" s="1"/>
  <c r="D40" i="3"/>
  <c r="D65" i="3" s="1"/>
  <c r="D31" i="3"/>
  <c r="D56" i="3" s="1"/>
  <c r="C31" i="3"/>
  <c r="C56" i="3" s="1"/>
  <c r="G31" i="3"/>
  <c r="G56" i="3" s="1"/>
  <c r="H31" i="3"/>
  <c r="H56" i="3" s="1"/>
  <c r="L31" i="3"/>
  <c r="L56" i="3" s="1"/>
  <c r="M31" i="3"/>
  <c r="M56" i="3" s="1"/>
  <c r="C32" i="3"/>
  <c r="C57" i="3" s="1"/>
  <c r="G32" i="3"/>
  <c r="G57" i="3" s="1"/>
  <c r="H32" i="3"/>
  <c r="H57" i="3" s="1"/>
  <c r="L32" i="3"/>
  <c r="L57" i="3" s="1"/>
  <c r="M32" i="3"/>
  <c r="M57" i="3" s="1"/>
  <c r="C33" i="3"/>
  <c r="C58" i="3" s="1"/>
  <c r="G33" i="3"/>
  <c r="G58" i="3" s="1"/>
  <c r="H33" i="3"/>
  <c r="H58" i="3" s="1"/>
  <c r="L33" i="3"/>
  <c r="L58" i="3" s="1"/>
  <c r="M33" i="3"/>
  <c r="M58" i="3" s="1"/>
  <c r="C34" i="3"/>
  <c r="C59" i="3" s="1"/>
  <c r="G34" i="3"/>
  <c r="H34" i="3"/>
  <c r="L34" i="3"/>
  <c r="L59" i="3" s="1"/>
  <c r="M34" i="3"/>
  <c r="M59" i="3" s="1"/>
  <c r="C35" i="3"/>
  <c r="C60" i="3" s="1"/>
  <c r="G35" i="3"/>
  <c r="G60" i="3" s="1"/>
  <c r="H35" i="3"/>
  <c r="H60" i="3" s="1"/>
  <c r="L35" i="3"/>
  <c r="L60" i="3" s="1"/>
  <c r="M35" i="3"/>
  <c r="M60" i="3" s="1"/>
  <c r="C36" i="3"/>
  <c r="C61" i="3" s="1"/>
  <c r="G36" i="3"/>
  <c r="G61" i="3" s="1"/>
  <c r="H36" i="3"/>
  <c r="H61" i="3" s="1"/>
  <c r="L36" i="3"/>
  <c r="L61" i="3" s="1"/>
  <c r="M36" i="3"/>
  <c r="M61" i="3" s="1"/>
  <c r="R36" i="3"/>
  <c r="R61" i="3" s="1"/>
  <c r="C37" i="3"/>
  <c r="C62" i="3" s="1"/>
  <c r="G37" i="3"/>
  <c r="H37" i="3"/>
  <c r="H62" i="3" s="1"/>
  <c r="L37" i="3"/>
  <c r="L62" i="3" s="1"/>
  <c r="M37" i="3"/>
  <c r="M62" i="3" s="1"/>
  <c r="W37" i="3"/>
  <c r="W62" i="3" s="1"/>
  <c r="C38" i="3"/>
  <c r="G38" i="3"/>
  <c r="G63" i="3" s="1"/>
  <c r="H38" i="3"/>
  <c r="H63" i="3" s="1"/>
  <c r="L38" i="3"/>
  <c r="L63" i="3" s="1"/>
  <c r="M38" i="3"/>
  <c r="M63" i="3" s="1"/>
  <c r="C39" i="3"/>
  <c r="C64" i="3" s="1"/>
  <c r="G39" i="3"/>
  <c r="G64" i="3" s="1"/>
  <c r="H39" i="3"/>
  <c r="H64" i="3" s="1"/>
  <c r="L39" i="3"/>
  <c r="L64" i="3" s="1"/>
  <c r="M39" i="3"/>
  <c r="M64" i="3" s="1"/>
  <c r="C40" i="3"/>
  <c r="C65" i="3" s="1"/>
  <c r="G40" i="3"/>
  <c r="G65" i="3" s="1"/>
  <c r="H40" i="3"/>
  <c r="H65" i="3" s="1"/>
  <c r="L40" i="3"/>
  <c r="L65" i="3" s="1"/>
  <c r="M40" i="3"/>
  <c r="M65" i="3" s="1"/>
  <c r="B32" i="3"/>
  <c r="B57" i="3" s="1"/>
  <c r="B33" i="3"/>
  <c r="B58" i="3" s="1"/>
  <c r="B34" i="3"/>
  <c r="B59" i="3" s="1"/>
  <c r="B35" i="3"/>
  <c r="B60" i="3" s="1"/>
  <c r="B36" i="3"/>
  <c r="B61" i="3" s="1"/>
  <c r="B37" i="3"/>
  <c r="B62" i="3" s="1"/>
  <c r="B38" i="3"/>
  <c r="B63" i="3" s="1"/>
  <c r="B39" i="3"/>
  <c r="B64" i="3" s="1"/>
  <c r="B40" i="3"/>
  <c r="B65" i="3" s="1"/>
  <c r="B31" i="3"/>
  <c r="B56" i="3" s="1"/>
  <c r="C44" i="4"/>
  <c r="C68" i="4" s="1"/>
  <c r="G44" i="4"/>
  <c r="G68" i="4" s="1"/>
  <c r="H44" i="4"/>
  <c r="H68" i="4" s="1"/>
  <c r="L44" i="4"/>
  <c r="L68" i="4" s="1"/>
  <c r="M44" i="4"/>
  <c r="M68" i="4" s="1"/>
  <c r="C45" i="4"/>
  <c r="C69" i="4" s="1"/>
  <c r="G45" i="4"/>
  <c r="G69" i="4" s="1"/>
  <c r="H45" i="4"/>
  <c r="H69" i="4" s="1"/>
  <c r="L45" i="4"/>
  <c r="L69" i="4" s="1"/>
  <c r="M45" i="4"/>
  <c r="M69" i="4" s="1"/>
  <c r="C46" i="4"/>
  <c r="C70" i="4" s="1"/>
  <c r="G46" i="4"/>
  <c r="G70" i="4" s="1"/>
  <c r="H46" i="4"/>
  <c r="H70" i="4" s="1"/>
  <c r="L46" i="4"/>
  <c r="L70" i="4" s="1"/>
  <c r="M46" i="4"/>
  <c r="M70" i="4" s="1"/>
  <c r="AB46" i="4"/>
  <c r="AB70" i="4" s="1"/>
  <c r="C47" i="4"/>
  <c r="C71" i="4" s="1"/>
  <c r="G47" i="4"/>
  <c r="G71" i="4" s="1"/>
  <c r="H47" i="4"/>
  <c r="H71" i="4" s="1"/>
  <c r="L47" i="4"/>
  <c r="L71" i="4" s="1"/>
  <c r="M47" i="4"/>
  <c r="M71" i="4" s="1"/>
  <c r="C48" i="4"/>
  <c r="C72" i="4" s="1"/>
  <c r="G48" i="4"/>
  <c r="G72" i="4" s="1"/>
  <c r="H48" i="4"/>
  <c r="H72" i="4" s="1"/>
  <c r="L48" i="4"/>
  <c r="L72" i="4" s="1"/>
  <c r="M48" i="4"/>
  <c r="M72" i="4" s="1"/>
  <c r="C49" i="4"/>
  <c r="C73" i="4" s="1"/>
  <c r="G49" i="4"/>
  <c r="G73" i="4" s="1"/>
  <c r="H49" i="4"/>
  <c r="H73" i="4" s="1"/>
  <c r="L49" i="4"/>
  <c r="L73" i="4" s="1"/>
  <c r="M49" i="4"/>
  <c r="M73" i="4" s="1"/>
  <c r="C50" i="4"/>
  <c r="C74" i="4" s="1"/>
  <c r="G50" i="4"/>
  <c r="G74" i="4" s="1"/>
  <c r="H50" i="4"/>
  <c r="H74" i="4" s="1"/>
  <c r="L50" i="4"/>
  <c r="L74" i="4" s="1"/>
  <c r="M50" i="4"/>
  <c r="M74" i="4" s="1"/>
  <c r="C51" i="4"/>
  <c r="C75" i="4" s="1"/>
  <c r="G51" i="4"/>
  <c r="G75" i="4" s="1"/>
  <c r="H51" i="4"/>
  <c r="H75" i="4" s="1"/>
  <c r="L51" i="4"/>
  <c r="L75" i="4" s="1"/>
  <c r="M51" i="4"/>
  <c r="M75" i="4" s="1"/>
  <c r="C52" i="4"/>
  <c r="C76" i="4" s="1"/>
  <c r="G52" i="4"/>
  <c r="G76" i="4" s="1"/>
  <c r="H52" i="4"/>
  <c r="H76" i="4" s="1"/>
  <c r="L52" i="4"/>
  <c r="L76" i="4" s="1"/>
  <c r="M52" i="4"/>
  <c r="M76" i="4" s="1"/>
  <c r="C53" i="4"/>
  <c r="C77" i="4" s="1"/>
  <c r="G53" i="4"/>
  <c r="G77" i="4" s="1"/>
  <c r="H53" i="4"/>
  <c r="H77" i="4" s="1"/>
  <c r="L53" i="4"/>
  <c r="L77" i="4" s="1"/>
  <c r="M53" i="4"/>
  <c r="M77" i="4" s="1"/>
  <c r="B45" i="4"/>
  <c r="B69" i="4" s="1"/>
  <c r="B46" i="4"/>
  <c r="B70" i="4" s="1"/>
  <c r="B47" i="4"/>
  <c r="B71" i="4" s="1"/>
  <c r="B48" i="4"/>
  <c r="B72" i="4" s="1"/>
  <c r="B49" i="4"/>
  <c r="B73" i="4" s="1"/>
  <c r="B50" i="4"/>
  <c r="B74" i="4" s="1"/>
  <c r="B51" i="4"/>
  <c r="B75" i="4" s="1"/>
  <c r="B52" i="4"/>
  <c r="B76" i="4" s="1"/>
  <c r="B53" i="4"/>
  <c r="B77" i="4" s="1"/>
  <c r="B44" i="4"/>
  <c r="B68" i="4" s="1"/>
  <c r="X37" i="4"/>
  <c r="X62" i="4" s="1"/>
  <c r="N40" i="4"/>
  <c r="N65" i="4" s="1"/>
  <c r="N39" i="4"/>
  <c r="N64" i="4" s="1"/>
  <c r="N38" i="4"/>
  <c r="N63" i="4" s="1"/>
  <c r="N37" i="4"/>
  <c r="N62" i="4" s="1"/>
  <c r="N36" i="4"/>
  <c r="N61" i="4" s="1"/>
  <c r="N35" i="4"/>
  <c r="N60" i="4" s="1"/>
  <c r="N34" i="4"/>
  <c r="N59" i="4" s="1"/>
  <c r="N33" i="4"/>
  <c r="N58" i="4" s="1"/>
  <c r="N32" i="4"/>
  <c r="N57" i="4" s="1"/>
  <c r="N31" i="4"/>
  <c r="N56" i="4" s="1"/>
  <c r="I40" i="4"/>
  <c r="I65" i="4" s="1"/>
  <c r="I39" i="4"/>
  <c r="I64" i="4" s="1"/>
  <c r="I38" i="4"/>
  <c r="I63" i="4" s="1"/>
  <c r="I37" i="4"/>
  <c r="I62" i="4" s="1"/>
  <c r="I36" i="4"/>
  <c r="I61" i="4" s="1"/>
  <c r="I35" i="4"/>
  <c r="I60" i="4" s="1"/>
  <c r="I34" i="4"/>
  <c r="I59" i="4" s="1"/>
  <c r="I33" i="4"/>
  <c r="I58" i="4" s="1"/>
  <c r="I32" i="4"/>
  <c r="I57" i="4" s="1"/>
  <c r="I31" i="4"/>
  <c r="I56" i="4" s="1"/>
  <c r="D32" i="4"/>
  <c r="D57" i="4" s="1"/>
  <c r="D33" i="4"/>
  <c r="D58" i="4" s="1"/>
  <c r="D34" i="4"/>
  <c r="D59" i="4" s="1"/>
  <c r="D35" i="4"/>
  <c r="D60" i="4" s="1"/>
  <c r="D36" i="4"/>
  <c r="D61" i="4" s="1"/>
  <c r="D37" i="4"/>
  <c r="D62" i="4" s="1"/>
  <c r="D38" i="4"/>
  <c r="D63" i="4" s="1"/>
  <c r="D39" i="4"/>
  <c r="D64" i="4" s="1"/>
  <c r="D40" i="4"/>
  <c r="D65" i="4" s="1"/>
  <c r="D31" i="4"/>
  <c r="D56" i="4" s="1"/>
  <c r="B32" i="4"/>
  <c r="B57" i="4" s="1"/>
  <c r="C32" i="4"/>
  <c r="C57" i="4" s="1"/>
  <c r="G32" i="4"/>
  <c r="G57" i="4" s="1"/>
  <c r="H32" i="4"/>
  <c r="H57" i="4" s="1"/>
  <c r="L32" i="4"/>
  <c r="L57" i="4" s="1"/>
  <c r="M32" i="4"/>
  <c r="M57" i="4" s="1"/>
  <c r="B33" i="4"/>
  <c r="B58" i="4" s="1"/>
  <c r="C33" i="4"/>
  <c r="C58" i="4" s="1"/>
  <c r="G33" i="4"/>
  <c r="G58" i="4" s="1"/>
  <c r="H33" i="4"/>
  <c r="H58" i="4" s="1"/>
  <c r="L33" i="4"/>
  <c r="L58" i="4" s="1"/>
  <c r="M33" i="4"/>
  <c r="M58" i="4" s="1"/>
  <c r="B34" i="4"/>
  <c r="B59" i="4" s="1"/>
  <c r="C34" i="4"/>
  <c r="C59" i="4" s="1"/>
  <c r="G34" i="4"/>
  <c r="G59" i="4" s="1"/>
  <c r="H34" i="4"/>
  <c r="H59" i="4" s="1"/>
  <c r="L34" i="4"/>
  <c r="L59" i="4" s="1"/>
  <c r="M34" i="4"/>
  <c r="M59" i="4" s="1"/>
  <c r="B35" i="4"/>
  <c r="B60" i="4" s="1"/>
  <c r="C35" i="4"/>
  <c r="C60" i="4" s="1"/>
  <c r="G35" i="4"/>
  <c r="G60" i="4" s="1"/>
  <c r="H35" i="4"/>
  <c r="H60" i="4" s="1"/>
  <c r="L35" i="4"/>
  <c r="L60" i="4" s="1"/>
  <c r="M35" i="4"/>
  <c r="M60" i="4" s="1"/>
  <c r="B36" i="4"/>
  <c r="B61" i="4" s="1"/>
  <c r="C36" i="4"/>
  <c r="C61" i="4" s="1"/>
  <c r="G36" i="4"/>
  <c r="G61" i="4" s="1"/>
  <c r="H36" i="4"/>
  <c r="H61" i="4" s="1"/>
  <c r="L36" i="4"/>
  <c r="L61" i="4" s="1"/>
  <c r="M36" i="4"/>
  <c r="M61" i="4" s="1"/>
  <c r="B37" i="4"/>
  <c r="B62" i="4" s="1"/>
  <c r="C37" i="4"/>
  <c r="C62" i="4" s="1"/>
  <c r="G37" i="4"/>
  <c r="G62" i="4" s="1"/>
  <c r="H37" i="4"/>
  <c r="H62" i="4" s="1"/>
  <c r="L37" i="4"/>
  <c r="L62" i="4" s="1"/>
  <c r="M37" i="4"/>
  <c r="M62" i="4" s="1"/>
  <c r="W37" i="4"/>
  <c r="W62" i="4" s="1"/>
  <c r="B38" i="4"/>
  <c r="B63" i="4" s="1"/>
  <c r="C38" i="4"/>
  <c r="C63" i="4" s="1"/>
  <c r="G38" i="4"/>
  <c r="H38" i="4"/>
  <c r="H63" i="4" s="1"/>
  <c r="L38" i="4"/>
  <c r="L63" i="4" s="1"/>
  <c r="M38" i="4"/>
  <c r="M63" i="4" s="1"/>
  <c r="B39" i="4"/>
  <c r="B64" i="4" s="1"/>
  <c r="C39" i="4"/>
  <c r="C64" i="4" s="1"/>
  <c r="G39" i="4"/>
  <c r="G64" i="4" s="1"/>
  <c r="H39" i="4"/>
  <c r="H64" i="4" s="1"/>
  <c r="L39" i="4"/>
  <c r="L64" i="4" s="1"/>
  <c r="M39" i="4"/>
  <c r="M64" i="4" s="1"/>
  <c r="B40" i="4"/>
  <c r="B65" i="4" s="1"/>
  <c r="C40" i="4"/>
  <c r="C65" i="4" s="1"/>
  <c r="G40" i="4"/>
  <c r="G65" i="4" s="1"/>
  <c r="H40" i="4"/>
  <c r="H65" i="4" s="1"/>
  <c r="L40" i="4"/>
  <c r="L65" i="4" s="1"/>
  <c r="M40" i="4"/>
  <c r="M65" i="4" s="1"/>
  <c r="C31" i="4"/>
  <c r="C56" i="4" s="1"/>
  <c r="G31" i="4"/>
  <c r="G56" i="4" s="1"/>
  <c r="H31" i="4"/>
  <c r="H56" i="4" s="1"/>
  <c r="L31" i="4"/>
  <c r="L56" i="4" s="1"/>
  <c r="M31" i="4"/>
  <c r="M56" i="4" s="1"/>
  <c r="B31" i="4"/>
  <c r="B56" i="4" s="1"/>
  <c r="N45" i="2"/>
  <c r="N70" i="2" s="1"/>
  <c r="N46" i="2"/>
  <c r="N71" i="2" s="1"/>
  <c r="N47" i="2"/>
  <c r="N72" i="2" s="1"/>
  <c r="N48" i="2"/>
  <c r="N73" i="2" s="1"/>
  <c r="N49" i="2"/>
  <c r="N74" i="2" s="1"/>
  <c r="N50" i="2"/>
  <c r="N75" i="2" s="1"/>
  <c r="N51" i="2"/>
  <c r="N76" i="2" s="1"/>
  <c r="N52" i="2"/>
  <c r="N77" i="2" s="1"/>
  <c r="N53" i="2"/>
  <c r="N78" i="2" s="1"/>
  <c r="N44" i="2"/>
  <c r="N69" i="2" s="1"/>
  <c r="I45" i="2"/>
  <c r="I70" i="2" s="1"/>
  <c r="I46" i="2"/>
  <c r="I71" i="2" s="1"/>
  <c r="I47" i="2"/>
  <c r="I72" i="2" s="1"/>
  <c r="I48" i="2"/>
  <c r="I73" i="2" s="1"/>
  <c r="I49" i="2"/>
  <c r="I74" i="2" s="1"/>
  <c r="I50" i="2"/>
  <c r="I75" i="2" s="1"/>
  <c r="I51" i="2"/>
  <c r="I76" i="2" s="1"/>
  <c r="I52" i="2"/>
  <c r="I77" i="2" s="1"/>
  <c r="I53" i="2"/>
  <c r="I78" i="2" s="1"/>
  <c r="I44" i="2"/>
  <c r="I69" i="2" s="1"/>
  <c r="D45" i="2"/>
  <c r="D70" i="2" s="1"/>
  <c r="D46" i="2"/>
  <c r="D71" i="2" s="1"/>
  <c r="D47" i="2"/>
  <c r="D72" i="2" s="1"/>
  <c r="D48" i="2"/>
  <c r="D73" i="2" s="1"/>
  <c r="D49" i="2"/>
  <c r="D74" i="2" s="1"/>
  <c r="D50" i="2"/>
  <c r="D75" i="2" s="1"/>
  <c r="D51" i="2"/>
  <c r="D76" i="2" s="1"/>
  <c r="D52" i="2"/>
  <c r="D77" i="2" s="1"/>
  <c r="D53" i="2"/>
  <c r="D78" i="2" s="1"/>
  <c r="D44" i="2"/>
  <c r="D69" i="2" s="1"/>
  <c r="N31" i="2"/>
  <c r="N57" i="2" s="1"/>
  <c r="N32" i="2"/>
  <c r="N58" i="2" s="1"/>
  <c r="N33" i="2"/>
  <c r="N59" i="2" s="1"/>
  <c r="N34" i="2"/>
  <c r="N60" i="2" s="1"/>
  <c r="N35" i="2"/>
  <c r="N36" i="2"/>
  <c r="N62" i="2" s="1"/>
  <c r="N37" i="2"/>
  <c r="N63" i="2" s="1"/>
  <c r="N38" i="2"/>
  <c r="N64" i="2" s="1"/>
  <c r="N39" i="2"/>
  <c r="N65" i="2" s="1"/>
  <c r="N30" i="2"/>
  <c r="N56" i="2" s="1"/>
  <c r="I31" i="2"/>
  <c r="I57" i="2" s="1"/>
  <c r="I32" i="2"/>
  <c r="I58" i="2" s="1"/>
  <c r="I33" i="2"/>
  <c r="I34" i="2"/>
  <c r="I60" i="2" s="1"/>
  <c r="I35" i="2"/>
  <c r="I61" i="2" s="1"/>
  <c r="I36" i="2"/>
  <c r="I62" i="2" s="1"/>
  <c r="I37" i="2"/>
  <c r="I63" i="2" s="1"/>
  <c r="I38" i="2"/>
  <c r="I64" i="2" s="1"/>
  <c r="I39" i="2"/>
  <c r="I65" i="2" s="1"/>
  <c r="I30" i="2"/>
  <c r="I56" i="2" s="1"/>
  <c r="D31" i="2"/>
  <c r="D57" i="2" s="1"/>
  <c r="D32" i="2"/>
  <c r="D58" i="2" s="1"/>
  <c r="D33" i="2"/>
  <c r="D59" i="2" s="1"/>
  <c r="D34" i="2"/>
  <c r="D60" i="2" s="1"/>
  <c r="D35" i="2"/>
  <c r="D61" i="2" s="1"/>
  <c r="D36" i="2"/>
  <c r="D62" i="2" s="1"/>
  <c r="D37" i="2"/>
  <c r="D63" i="2" s="1"/>
  <c r="D38" i="2"/>
  <c r="D39" i="2"/>
  <c r="D65" i="2" s="1"/>
  <c r="D30" i="2"/>
  <c r="D56" i="2" s="1"/>
  <c r="B44" i="2"/>
  <c r="B69" i="2" s="1"/>
  <c r="C44" i="2"/>
  <c r="G44" i="2"/>
  <c r="G69" i="2" s="1"/>
  <c r="H44" i="2"/>
  <c r="H69" i="2" s="1"/>
  <c r="L44" i="2"/>
  <c r="L69" i="2" s="1"/>
  <c r="M44" i="2"/>
  <c r="M69" i="2" s="1"/>
  <c r="B45" i="2"/>
  <c r="B70" i="2" s="1"/>
  <c r="C45" i="2"/>
  <c r="C70" i="2" s="1"/>
  <c r="G45" i="2"/>
  <c r="H45" i="2"/>
  <c r="H70" i="2" s="1"/>
  <c r="L45" i="2"/>
  <c r="L70" i="2" s="1"/>
  <c r="M45" i="2"/>
  <c r="M70" i="2" s="1"/>
  <c r="B46" i="2"/>
  <c r="B71" i="2" s="1"/>
  <c r="C46" i="2"/>
  <c r="C71" i="2" s="1"/>
  <c r="G46" i="2"/>
  <c r="G71" i="2" s="1"/>
  <c r="H46" i="2"/>
  <c r="H71" i="2" s="1"/>
  <c r="L46" i="2"/>
  <c r="L71" i="2" s="1"/>
  <c r="M46" i="2"/>
  <c r="M71" i="2" s="1"/>
  <c r="B47" i="2"/>
  <c r="B72" i="2" s="1"/>
  <c r="C47" i="2"/>
  <c r="C72" i="2" s="1"/>
  <c r="G47" i="2"/>
  <c r="G72" i="2" s="1"/>
  <c r="H47" i="2"/>
  <c r="H72" i="2" s="1"/>
  <c r="L47" i="2"/>
  <c r="L72" i="2" s="1"/>
  <c r="M47" i="2"/>
  <c r="M72" i="2" s="1"/>
  <c r="B48" i="2"/>
  <c r="B73" i="2" s="1"/>
  <c r="C48" i="2"/>
  <c r="C73" i="2" s="1"/>
  <c r="G48" i="2"/>
  <c r="H48" i="2"/>
  <c r="H73" i="2" s="1"/>
  <c r="L48" i="2"/>
  <c r="L73" i="2" s="1"/>
  <c r="M48" i="2"/>
  <c r="M73" i="2" s="1"/>
  <c r="B49" i="2"/>
  <c r="B74" i="2" s="1"/>
  <c r="C49" i="2"/>
  <c r="C74" i="2" s="1"/>
  <c r="G49" i="2"/>
  <c r="G74" i="2" s="1"/>
  <c r="H49" i="2"/>
  <c r="H74" i="2" s="1"/>
  <c r="L49" i="2"/>
  <c r="L74" i="2" s="1"/>
  <c r="M49" i="2"/>
  <c r="M74" i="2" s="1"/>
  <c r="B50" i="2"/>
  <c r="B75" i="2" s="1"/>
  <c r="C50" i="2"/>
  <c r="C75" i="2" s="1"/>
  <c r="G50" i="2"/>
  <c r="G75" i="2" s="1"/>
  <c r="H50" i="2"/>
  <c r="H75" i="2" s="1"/>
  <c r="L50" i="2"/>
  <c r="L75" i="2" s="1"/>
  <c r="M50" i="2"/>
  <c r="M75" i="2" s="1"/>
  <c r="B51" i="2"/>
  <c r="B76" i="2" s="1"/>
  <c r="C51" i="2"/>
  <c r="C76" i="2" s="1"/>
  <c r="G51" i="2"/>
  <c r="H51" i="2"/>
  <c r="H76" i="2" s="1"/>
  <c r="L51" i="2"/>
  <c r="L76" i="2" s="1"/>
  <c r="M51" i="2"/>
  <c r="M76" i="2" s="1"/>
  <c r="B52" i="2"/>
  <c r="B77" i="2" s="1"/>
  <c r="C52" i="2"/>
  <c r="C77" i="2" s="1"/>
  <c r="G52" i="2"/>
  <c r="G77" i="2" s="1"/>
  <c r="H52" i="2"/>
  <c r="H77" i="2" s="1"/>
  <c r="L52" i="2"/>
  <c r="L77" i="2" s="1"/>
  <c r="M52" i="2"/>
  <c r="M77" i="2" s="1"/>
  <c r="B53" i="2"/>
  <c r="B78" i="2" s="1"/>
  <c r="C53" i="2"/>
  <c r="C78" i="2" s="1"/>
  <c r="G53" i="2"/>
  <c r="G78" i="2" s="1"/>
  <c r="H53" i="2"/>
  <c r="H78" i="2" s="1"/>
  <c r="L53" i="2"/>
  <c r="L78" i="2" s="1"/>
  <c r="M53" i="2"/>
  <c r="M78" i="2" s="1"/>
  <c r="G30" i="2"/>
  <c r="G56" i="2" s="1"/>
  <c r="H30" i="2"/>
  <c r="H56" i="2" s="1"/>
  <c r="L30" i="2"/>
  <c r="L56" i="2" s="1"/>
  <c r="M30" i="2"/>
  <c r="M56" i="2" s="1"/>
  <c r="G31" i="2"/>
  <c r="G57" i="2" s="1"/>
  <c r="H31" i="2"/>
  <c r="H57" i="2" s="1"/>
  <c r="L31" i="2"/>
  <c r="L57" i="2" s="1"/>
  <c r="M31" i="2"/>
  <c r="M57" i="2" s="1"/>
  <c r="G32" i="2"/>
  <c r="G58" i="2" s="1"/>
  <c r="H32" i="2"/>
  <c r="H58" i="2" s="1"/>
  <c r="L32" i="2"/>
  <c r="L58" i="2" s="1"/>
  <c r="M32" i="2"/>
  <c r="M58" i="2" s="1"/>
  <c r="G33" i="2"/>
  <c r="G59" i="2" s="1"/>
  <c r="H33" i="2"/>
  <c r="H59" i="2" s="1"/>
  <c r="L33" i="2"/>
  <c r="L59" i="2" s="1"/>
  <c r="M33" i="2"/>
  <c r="M59" i="2" s="1"/>
  <c r="G34" i="2"/>
  <c r="G60" i="2" s="1"/>
  <c r="H34" i="2"/>
  <c r="H60" i="2" s="1"/>
  <c r="L34" i="2"/>
  <c r="L60" i="2" s="1"/>
  <c r="M34" i="2"/>
  <c r="M60" i="2" s="1"/>
  <c r="G35" i="2"/>
  <c r="G61" i="2" s="1"/>
  <c r="H35" i="2"/>
  <c r="H61" i="2" s="1"/>
  <c r="L35" i="2"/>
  <c r="L61" i="2" s="1"/>
  <c r="M35" i="2"/>
  <c r="M61" i="2" s="1"/>
  <c r="G36" i="2"/>
  <c r="G62" i="2" s="1"/>
  <c r="H36" i="2"/>
  <c r="H62" i="2" s="1"/>
  <c r="L36" i="2"/>
  <c r="L62" i="2" s="1"/>
  <c r="M36" i="2"/>
  <c r="M62" i="2" s="1"/>
  <c r="G37" i="2"/>
  <c r="G63" i="2" s="1"/>
  <c r="H37" i="2"/>
  <c r="H63" i="2" s="1"/>
  <c r="L37" i="2"/>
  <c r="L63" i="2" s="1"/>
  <c r="M37" i="2"/>
  <c r="M63" i="2" s="1"/>
  <c r="G38" i="2"/>
  <c r="G64" i="2" s="1"/>
  <c r="H38" i="2"/>
  <c r="H64" i="2" s="1"/>
  <c r="L38" i="2"/>
  <c r="L64" i="2" s="1"/>
  <c r="M38" i="2"/>
  <c r="M64" i="2" s="1"/>
  <c r="G39" i="2"/>
  <c r="G65" i="2" s="1"/>
  <c r="H39" i="2"/>
  <c r="H65" i="2" s="1"/>
  <c r="L39" i="2"/>
  <c r="L65" i="2" s="1"/>
  <c r="M39" i="2"/>
  <c r="M65" i="2" s="1"/>
  <c r="B31" i="2"/>
  <c r="B57" i="2" s="1"/>
  <c r="C31" i="2"/>
  <c r="C57" i="2" s="1"/>
  <c r="B32" i="2"/>
  <c r="B58" i="2" s="1"/>
  <c r="C32" i="2"/>
  <c r="C58" i="2" s="1"/>
  <c r="B33" i="2"/>
  <c r="B59" i="2" s="1"/>
  <c r="C33" i="2"/>
  <c r="C59" i="2" s="1"/>
  <c r="B34" i="2"/>
  <c r="B60" i="2" s="1"/>
  <c r="C34" i="2"/>
  <c r="C60" i="2" s="1"/>
  <c r="B35" i="2"/>
  <c r="B61" i="2" s="1"/>
  <c r="C35" i="2"/>
  <c r="C61" i="2" s="1"/>
  <c r="B36" i="2"/>
  <c r="B62" i="2" s="1"/>
  <c r="C36" i="2"/>
  <c r="C62" i="2" s="1"/>
  <c r="B37" i="2"/>
  <c r="B63" i="2" s="1"/>
  <c r="C37" i="2"/>
  <c r="C63" i="2" s="1"/>
  <c r="B38" i="2"/>
  <c r="B64" i="2" s="1"/>
  <c r="C38" i="2"/>
  <c r="C64" i="2" s="1"/>
  <c r="B39" i="2"/>
  <c r="B65" i="2" s="1"/>
  <c r="C39" i="2"/>
  <c r="C65" i="2" s="1"/>
  <c r="C30" i="2"/>
  <c r="C56" i="2" s="1"/>
  <c r="B30" i="2"/>
  <c r="B56" i="2" s="1"/>
  <c r="R17" i="2"/>
  <c r="S17" i="2"/>
  <c r="V17" i="2"/>
  <c r="W17" i="2"/>
  <c r="X17" i="2"/>
  <c r="W44" i="2" s="1"/>
  <c r="W69" i="2" s="1"/>
  <c r="AA17" i="2"/>
  <c r="AB17" i="2"/>
  <c r="AC17" i="2"/>
  <c r="R18" i="2"/>
  <c r="S18" i="2"/>
  <c r="V18" i="2"/>
  <c r="W18" i="2"/>
  <c r="X18" i="2"/>
  <c r="AA18" i="2"/>
  <c r="AB18" i="2"/>
  <c r="AC18" i="2"/>
  <c r="R19" i="2"/>
  <c r="S19" i="2"/>
  <c r="V19" i="2"/>
  <c r="W19" i="2"/>
  <c r="X19" i="2"/>
  <c r="W46" i="2" s="1"/>
  <c r="W71" i="2" s="1"/>
  <c r="AA19" i="2"/>
  <c r="AB19" i="2"/>
  <c r="AC19" i="2"/>
  <c r="R20" i="2"/>
  <c r="S20" i="2"/>
  <c r="V20" i="2"/>
  <c r="W20" i="2"/>
  <c r="X20" i="2"/>
  <c r="W47" i="2" s="1"/>
  <c r="W72" i="2" s="1"/>
  <c r="AA20" i="2"/>
  <c r="AB20" i="2"/>
  <c r="AC20" i="2"/>
  <c r="R21" i="2"/>
  <c r="S21" i="2"/>
  <c r="V21" i="2"/>
  <c r="W21" i="2"/>
  <c r="X21" i="2"/>
  <c r="AA21" i="2"/>
  <c r="AB21" i="2"/>
  <c r="AC21" i="2"/>
  <c r="R22" i="2"/>
  <c r="S22" i="2"/>
  <c r="V22" i="2"/>
  <c r="W22" i="2"/>
  <c r="X22" i="2"/>
  <c r="AA22" i="2"/>
  <c r="AB22" i="2"/>
  <c r="AC22" i="2"/>
  <c r="R23" i="2"/>
  <c r="S23" i="2"/>
  <c r="V23" i="2"/>
  <c r="W23" i="2"/>
  <c r="X23" i="2"/>
  <c r="AA23" i="2"/>
  <c r="AB23" i="2"/>
  <c r="AC23" i="2"/>
  <c r="R24" i="2"/>
  <c r="S24" i="2"/>
  <c r="V24" i="2"/>
  <c r="W24" i="2"/>
  <c r="X24" i="2"/>
  <c r="AA24" i="2"/>
  <c r="AB24" i="2"/>
  <c r="AC24" i="2"/>
  <c r="R25" i="2"/>
  <c r="Q52" i="2" s="1"/>
  <c r="Q77" i="2" s="1"/>
  <c r="S25" i="2"/>
  <c r="V25" i="2"/>
  <c r="W25" i="2"/>
  <c r="X25" i="2"/>
  <c r="AA25" i="2"/>
  <c r="AB25" i="2"/>
  <c r="AC25" i="2"/>
  <c r="R26" i="2"/>
  <c r="S26" i="2"/>
  <c r="V26" i="2"/>
  <c r="W26" i="2"/>
  <c r="X26" i="2"/>
  <c r="AA26" i="2"/>
  <c r="AB26" i="2"/>
  <c r="AC26" i="2"/>
  <c r="Q18" i="2"/>
  <c r="Q19" i="2"/>
  <c r="Q20" i="2"/>
  <c r="Q21" i="2"/>
  <c r="Q22" i="2"/>
  <c r="Q23" i="2"/>
  <c r="Q24" i="2"/>
  <c r="Q25" i="2"/>
  <c r="Q26" i="2"/>
  <c r="Q17" i="2"/>
  <c r="V3" i="2"/>
  <c r="W3" i="2"/>
  <c r="X3" i="2"/>
  <c r="AA3" i="2"/>
  <c r="AB3" i="2"/>
  <c r="AC3" i="2"/>
  <c r="V4" i="2"/>
  <c r="W4" i="2"/>
  <c r="X4" i="2"/>
  <c r="AA4" i="2"/>
  <c r="AB4" i="2"/>
  <c r="AA31" i="2" s="1"/>
  <c r="AA57" i="2" s="1"/>
  <c r="AC4" i="2"/>
  <c r="V5" i="2"/>
  <c r="W5" i="2"/>
  <c r="X5" i="2"/>
  <c r="W32" i="2" s="1"/>
  <c r="W58" i="2" s="1"/>
  <c r="AA5" i="2"/>
  <c r="AB5" i="2"/>
  <c r="AC5" i="2"/>
  <c r="V6" i="2"/>
  <c r="W6" i="2"/>
  <c r="X6" i="2"/>
  <c r="AA6" i="2"/>
  <c r="AB6" i="2"/>
  <c r="AA33" i="2" s="1"/>
  <c r="AA59" i="2" s="1"/>
  <c r="AC6" i="2"/>
  <c r="V7" i="2"/>
  <c r="W7" i="2"/>
  <c r="X7" i="2"/>
  <c r="AA7" i="2"/>
  <c r="AB7" i="2"/>
  <c r="AC7" i="2"/>
  <c r="V8" i="2"/>
  <c r="W8" i="2"/>
  <c r="X8" i="2"/>
  <c r="AA8" i="2"/>
  <c r="AB8" i="2"/>
  <c r="AA35" i="2" s="1"/>
  <c r="AA61" i="2" s="1"/>
  <c r="AC8" i="2"/>
  <c r="V9" i="2"/>
  <c r="W9" i="2"/>
  <c r="X9" i="2"/>
  <c r="AA9" i="2"/>
  <c r="AB9" i="2"/>
  <c r="AC9" i="2"/>
  <c r="V10" i="2"/>
  <c r="W10" i="2"/>
  <c r="X10" i="2"/>
  <c r="AA10" i="2"/>
  <c r="AB10" i="2"/>
  <c r="AA37" i="2" s="1"/>
  <c r="AA63" i="2" s="1"/>
  <c r="AC10" i="2"/>
  <c r="V11" i="2"/>
  <c r="W11" i="2"/>
  <c r="X11" i="2"/>
  <c r="AA11" i="2"/>
  <c r="AB11" i="2"/>
  <c r="AC11" i="2"/>
  <c r="V12" i="2"/>
  <c r="W12" i="2"/>
  <c r="X12" i="2"/>
  <c r="AA12" i="2"/>
  <c r="AB12" i="2"/>
  <c r="AA39" i="2" s="1"/>
  <c r="AA65" i="2" s="1"/>
  <c r="AC12" i="2"/>
  <c r="R3" i="2"/>
  <c r="S3" i="2"/>
  <c r="R4" i="2"/>
  <c r="S4" i="2"/>
  <c r="R5" i="2"/>
  <c r="S5" i="2"/>
  <c r="R6" i="2"/>
  <c r="S6" i="2"/>
  <c r="R7" i="2"/>
  <c r="S7" i="2"/>
  <c r="R8" i="2"/>
  <c r="S8" i="2"/>
  <c r="R9" i="2"/>
  <c r="S9" i="2"/>
  <c r="R10" i="2"/>
  <c r="S10" i="2"/>
  <c r="R11" i="2"/>
  <c r="S11" i="2"/>
  <c r="R12" i="2"/>
  <c r="S12" i="2"/>
  <c r="Q4" i="2"/>
  <c r="Q5" i="2"/>
  <c r="Q6" i="2"/>
  <c r="Q7" i="2"/>
  <c r="Q8" i="2"/>
  <c r="Q9" i="2"/>
  <c r="Q10" i="2"/>
  <c r="Q11" i="2"/>
  <c r="Q12" i="2"/>
  <c r="Q3" i="2"/>
  <c r="R17" i="4"/>
  <c r="R44" i="4" s="1"/>
  <c r="R68" i="4" s="1"/>
  <c r="V17" i="4"/>
  <c r="W17" i="4"/>
  <c r="AA17" i="4"/>
  <c r="AB17" i="4"/>
  <c r="AB44" i="4" s="1"/>
  <c r="AB68" i="4" s="1"/>
  <c r="R18" i="4"/>
  <c r="V18" i="4"/>
  <c r="W18" i="4"/>
  <c r="W45" i="4" s="1"/>
  <c r="W69" i="4" s="1"/>
  <c r="AA18" i="4"/>
  <c r="AB18" i="4"/>
  <c r="AB45" i="4" s="1"/>
  <c r="AB69" i="4" s="1"/>
  <c r="R19" i="4"/>
  <c r="V19" i="4"/>
  <c r="W19" i="4"/>
  <c r="AA19" i="4"/>
  <c r="AB19" i="4"/>
  <c r="R20" i="4"/>
  <c r="V20" i="4"/>
  <c r="W20" i="4"/>
  <c r="AA20" i="4"/>
  <c r="AB20" i="4"/>
  <c r="AB47" i="4" s="1"/>
  <c r="AB71" i="4" s="1"/>
  <c r="R21" i="4"/>
  <c r="V21" i="4"/>
  <c r="W21" i="4"/>
  <c r="W48" i="4" s="1"/>
  <c r="W72" i="4" s="1"/>
  <c r="AA21" i="4"/>
  <c r="AB21" i="4"/>
  <c r="R22" i="4"/>
  <c r="R49" i="4" s="1"/>
  <c r="R73" i="4" s="1"/>
  <c r="V22" i="4"/>
  <c r="W22" i="4"/>
  <c r="AA22" i="4"/>
  <c r="AB22" i="4"/>
  <c r="R23" i="4"/>
  <c r="V23" i="4"/>
  <c r="W23" i="4"/>
  <c r="V50" i="4" s="1"/>
  <c r="V74" i="4" s="1"/>
  <c r="AA23" i="4"/>
  <c r="AB23" i="4"/>
  <c r="R24" i="4"/>
  <c r="R51" i="4" s="1"/>
  <c r="R75" i="4" s="1"/>
  <c r="V24" i="4"/>
  <c r="W24" i="4"/>
  <c r="W51" i="4" s="1"/>
  <c r="W75" i="4" s="1"/>
  <c r="AA24" i="4"/>
  <c r="AB24" i="4"/>
  <c r="AB51" i="4" s="1"/>
  <c r="AB75" i="4" s="1"/>
  <c r="R25" i="4"/>
  <c r="V25" i="4"/>
  <c r="W25" i="4"/>
  <c r="AA25" i="4"/>
  <c r="AB25" i="4"/>
  <c r="AB52" i="4" s="1"/>
  <c r="AB76" i="4" s="1"/>
  <c r="R26" i="4"/>
  <c r="R53" i="4" s="1"/>
  <c r="R77" i="4" s="1"/>
  <c r="V26" i="4"/>
  <c r="W26" i="4"/>
  <c r="W53" i="4" s="1"/>
  <c r="W77" i="4" s="1"/>
  <c r="AA26" i="4"/>
  <c r="AB26" i="4"/>
  <c r="Q18" i="4"/>
  <c r="Q19" i="4"/>
  <c r="Q20" i="4"/>
  <c r="Q21" i="4"/>
  <c r="Q22" i="4"/>
  <c r="Q23" i="4"/>
  <c r="Q24" i="4"/>
  <c r="Q51" i="4" s="1"/>
  <c r="Q75" i="4" s="1"/>
  <c r="Q25" i="4"/>
  <c r="Q26" i="4"/>
  <c r="Q17" i="4"/>
  <c r="R3" i="4"/>
  <c r="Q31" i="4" s="1"/>
  <c r="Q56" i="4" s="1"/>
  <c r="V3" i="4"/>
  <c r="X31" i="4" s="1"/>
  <c r="X56" i="4" s="1"/>
  <c r="W3" i="4"/>
  <c r="AA3" i="4"/>
  <c r="AC31" i="4" s="1"/>
  <c r="AC56" i="4" s="1"/>
  <c r="AB3" i="4"/>
  <c r="AA31" i="4" s="1"/>
  <c r="AA56" i="4" s="1"/>
  <c r="R4" i="4"/>
  <c r="R32" i="4" s="1"/>
  <c r="R57" i="4" s="1"/>
  <c r="V4" i="4"/>
  <c r="W4" i="4"/>
  <c r="W32" i="4" s="1"/>
  <c r="W57" i="4" s="1"/>
  <c r="AA4" i="4"/>
  <c r="AC32" i="4" s="1"/>
  <c r="AC57" i="4" s="1"/>
  <c r="AB4" i="4"/>
  <c r="AB32" i="4" s="1"/>
  <c r="AB57" i="4" s="1"/>
  <c r="R5" i="4"/>
  <c r="R33" i="4" s="1"/>
  <c r="R58" i="4" s="1"/>
  <c r="V5" i="4"/>
  <c r="X33" i="4" s="1"/>
  <c r="X58" i="4" s="1"/>
  <c r="W5" i="4"/>
  <c r="V33" i="4" s="1"/>
  <c r="V58" i="4" s="1"/>
  <c r="AA5" i="4"/>
  <c r="AC33" i="4" s="1"/>
  <c r="AC58" i="4" s="1"/>
  <c r="AB5" i="4"/>
  <c r="AB33" i="4" s="1"/>
  <c r="AB58" i="4" s="1"/>
  <c r="R6" i="4"/>
  <c r="R34" i="4" s="1"/>
  <c r="R59" i="4" s="1"/>
  <c r="V6" i="4"/>
  <c r="X34" i="4" s="1"/>
  <c r="X59" i="4" s="1"/>
  <c r="W6" i="4"/>
  <c r="W34" i="4" s="1"/>
  <c r="W59" i="4" s="1"/>
  <c r="AA6" i="4"/>
  <c r="AB6" i="4"/>
  <c r="AB34" i="4" s="1"/>
  <c r="AB59" i="4" s="1"/>
  <c r="R7" i="4"/>
  <c r="R35" i="4" s="1"/>
  <c r="R60" i="4" s="1"/>
  <c r="V7" i="4"/>
  <c r="X35" i="4" s="1"/>
  <c r="X60" i="4" s="1"/>
  <c r="W7" i="4"/>
  <c r="AA7" i="4"/>
  <c r="AC35" i="4" s="1"/>
  <c r="AC60" i="4" s="1"/>
  <c r="AB7" i="4"/>
  <c r="AB35" i="4" s="1"/>
  <c r="AB60" i="4" s="1"/>
  <c r="R8" i="4"/>
  <c r="R36" i="4" s="1"/>
  <c r="R61" i="4" s="1"/>
  <c r="V8" i="4"/>
  <c r="X36" i="4" s="1"/>
  <c r="X61" i="4" s="1"/>
  <c r="W8" i="4"/>
  <c r="W36" i="4" s="1"/>
  <c r="W61" i="4" s="1"/>
  <c r="AA8" i="4"/>
  <c r="AC36" i="4" s="1"/>
  <c r="AC61" i="4" s="1"/>
  <c r="AB8" i="4"/>
  <c r="AB36" i="4" s="1"/>
  <c r="AB61" i="4" s="1"/>
  <c r="R9" i="4"/>
  <c r="R37" i="4" s="1"/>
  <c r="R62" i="4" s="1"/>
  <c r="V9" i="4"/>
  <c r="V37" i="4" s="1"/>
  <c r="V62" i="4" s="1"/>
  <c r="AA9" i="4"/>
  <c r="AC37" i="4" s="1"/>
  <c r="AC62" i="4" s="1"/>
  <c r="AB9" i="4"/>
  <c r="AB37" i="4" s="1"/>
  <c r="AB62" i="4" s="1"/>
  <c r="R10" i="4"/>
  <c r="R38" i="4" s="1"/>
  <c r="R63" i="4" s="1"/>
  <c r="V10" i="4"/>
  <c r="X38" i="4" s="1"/>
  <c r="X63" i="4" s="1"/>
  <c r="W10" i="4"/>
  <c r="V38" i="4" s="1"/>
  <c r="V63" i="4" s="1"/>
  <c r="AA10" i="4"/>
  <c r="AC38" i="4" s="1"/>
  <c r="AC63" i="4" s="1"/>
  <c r="AB10" i="4"/>
  <c r="AB38" i="4" s="1"/>
  <c r="AB63" i="4" s="1"/>
  <c r="R11" i="4"/>
  <c r="R39" i="4" s="1"/>
  <c r="R64" i="4" s="1"/>
  <c r="V11" i="4"/>
  <c r="X39" i="4" s="1"/>
  <c r="X64" i="4" s="1"/>
  <c r="W11" i="4"/>
  <c r="W39" i="4" s="1"/>
  <c r="W64" i="4" s="1"/>
  <c r="AA11" i="4"/>
  <c r="AC39" i="4" s="1"/>
  <c r="AC64" i="4" s="1"/>
  <c r="AB11" i="4"/>
  <c r="AB39" i="4" s="1"/>
  <c r="AB64" i="4" s="1"/>
  <c r="R12" i="4"/>
  <c r="R40" i="4" s="1"/>
  <c r="R65" i="4" s="1"/>
  <c r="V12" i="4"/>
  <c r="X40" i="4" s="1"/>
  <c r="X65" i="4" s="1"/>
  <c r="W12" i="4"/>
  <c r="W40" i="4" s="1"/>
  <c r="W65" i="4" s="1"/>
  <c r="AA12" i="4"/>
  <c r="AC40" i="4" s="1"/>
  <c r="AC65" i="4" s="1"/>
  <c r="AB12" i="4"/>
  <c r="AB40" i="4" s="1"/>
  <c r="AB65" i="4" s="1"/>
  <c r="Q4" i="4"/>
  <c r="S32" i="4" s="1"/>
  <c r="S57" i="4" s="1"/>
  <c r="Q5" i="4"/>
  <c r="S33" i="4" s="1"/>
  <c r="S58" i="4" s="1"/>
  <c r="Q6" i="4"/>
  <c r="S34" i="4" s="1"/>
  <c r="S59" i="4" s="1"/>
  <c r="Q7" i="4"/>
  <c r="S35" i="4" s="1"/>
  <c r="S60" i="4" s="1"/>
  <c r="Q8" i="4"/>
  <c r="S36" i="4" s="1"/>
  <c r="S61" i="4" s="1"/>
  <c r="Q9" i="4"/>
  <c r="S37" i="4" s="1"/>
  <c r="S62" i="4" s="1"/>
  <c r="Q10" i="4"/>
  <c r="S38" i="4" s="1"/>
  <c r="S63" i="4" s="1"/>
  <c r="Q11" i="4"/>
  <c r="Q39" i="4" s="1"/>
  <c r="Q64" i="4" s="1"/>
  <c r="Q12" i="4"/>
  <c r="S40" i="4" s="1"/>
  <c r="S65" i="4" s="1"/>
  <c r="Q3" i="4"/>
  <c r="S31" i="4" s="1"/>
  <c r="S56" i="4" s="1"/>
  <c r="Q30" i="2" l="1"/>
  <c r="Q56" i="2" s="1"/>
  <c r="Q36" i="2"/>
  <c r="Q62" i="2" s="1"/>
  <c r="Q32" i="2"/>
  <c r="Q58" i="2" s="1"/>
  <c r="R38" i="2"/>
  <c r="R64" i="2" s="1"/>
  <c r="R32" i="2"/>
  <c r="R58" i="2" s="1"/>
  <c r="R30" i="2"/>
  <c r="R56" i="2" s="1"/>
  <c r="AC38" i="2"/>
  <c r="AC64" i="2" s="1"/>
  <c r="V38" i="2"/>
  <c r="V64" i="2" s="1"/>
  <c r="AB36" i="2"/>
  <c r="AB62" i="2" s="1"/>
  <c r="V36" i="2"/>
  <c r="V62" i="2" s="1"/>
  <c r="AB34" i="2"/>
  <c r="AB60" i="2" s="1"/>
  <c r="V34" i="2"/>
  <c r="V60" i="2" s="1"/>
  <c r="AB32" i="2"/>
  <c r="AB58" i="2" s="1"/>
  <c r="V32" i="2"/>
  <c r="V58" i="2" s="1"/>
  <c r="V30" i="2"/>
  <c r="V56" i="2" s="1"/>
  <c r="AC53" i="2"/>
  <c r="AC78" i="2" s="1"/>
  <c r="V53" i="2"/>
  <c r="V78" i="2" s="1"/>
  <c r="AB52" i="2"/>
  <c r="AB77" i="2" s="1"/>
  <c r="V52" i="2"/>
  <c r="V77" i="2" s="1"/>
  <c r="AB51" i="2"/>
  <c r="AB76" i="2" s="1"/>
  <c r="V51" i="2"/>
  <c r="V76" i="2" s="1"/>
  <c r="AB50" i="2"/>
  <c r="AB75" i="2" s="1"/>
  <c r="V50" i="2"/>
  <c r="V75" i="2" s="1"/>
  <c r="AB49" i="2"/>
  <c r="AB74" i="2" s="1"/>
  <c r="V49" i="2"/>
  <c r="V74" i="2" s="1"/>
  <c r="V48" i="2"/>
  <c r="V73" i="2" s="1"/>
  <c r="V47" i="2"/>
  <c r="V72" i="2" s="1"/>
  <c r="AB46" i="2"/>
  <c r="AB71" i="2" s="1"/>
  <c r="V46" i="2"/>
  <c r="V71" i="2" s="1"/>
  <c r="V45" i="2"/>
  <c r="V70" i="2" s="1"/>
  <c r="AB44" i="2"/>
  <c r="AB69" i="2" s="1"/>
  <c r="V44" i="2"/>
  <c r="V69" i="2" s="1"/>
  <c r="AB53" i="2"/>
  <c r="AB78" i="2" s="1"/>
  <c r="Q39" i="2"/>
  <c r="Q65" i="2" s="1"/>
  <c r="Q35" i="2"/>
  <c r="Q61" i="2" s="1"/>
  <c r="Q31" i="2"/>
  <c r="Q57" i="2" s="1"/>
  <c r="X38" i="2"/>
  <c r="X64" i="2" s="1"/>
  <c r="X37" i="2"/>
  <c r="X63" i="2" s="1"/>
  <c r="X36" i="2"/>
  <c r="X62" i="2" s="1"/>
  <c r="X34" i="2"/>
  <c r="X60" i="2" s="1"/>
  <c r="X52" i="2"/>
  <c r="X77" i="2" s="1"/>
  <c r="Q51" i="2"/>
  <c r="Q76" i="2" s="1"/>
  <c r="Q48" i="2"/>
  <c r="Q73" i="2" s="1"/>
  <c r="Q47" i="2"/>
  <c r="Q72" i="2" s="1"/>
  <c r="X30" i="2"/>
  <c r="X56" i="2" s="1"/>
  <c r="W30" i="2"/>
  <c r="W56" i="2" s="1"/>
  <c r="W50" i="2"/>
  <c r="W75" i="2" s="1"/>
  <c r="X50" i="2"/>
  <c r="X75" i="2" s="1"/>
  <c r="X49" i="2"/>
  <c r="X74" i="2" s="1"/>
  <c r="W49" i="2"/>
  <c r="W74" i="2" s="1"/>
  <c r="S34" i="2"/>
  <c r="S60" i="2" s="1"/>
  <c r="R34" i="2"/>
  <c r="R60" i="2" s="1"/>
  <c r="X33" i="2"/>
  <c r="X59" i="2" s="1"/>
  <c r="X53" i="2"/>
  <c r="X78" i="2" s="1"/>
  <c r="W53" i="2"/>
  <c r="W78" i="2" s="1"/>
  <c r="X51" i="2"/>
  <c r="X76" i="2" s="1"/>
  <c r="W51" i="2"/>
  <c r="W76" i="2" s="1"/>
  <c r="AC48" i="2"/>
  <c r="AC73" i="2" s="1"/>
  <c r="AB48" i="2"/>
  <c r="AB73" i="2" s="1"/>
  <c r="AC45" i="2"/>
  <c r="AC70" i="2" s="1"/>
  <c r="AB45" i="2"/>
  <c r="AB70" i="2" s="1"/>
  <c r="W38" i="2"/>
  <c r="W64" i="2" s="1"/>
  <c r="S38" i="2"/>
  <c r="S64" i="2" s="1"/>
  <c r="Q34" i="2"/>
  <c r="Q60" i="2" s="1"/>
  <c r="R39" i="2"/>
  <c r="R65" i="2" s="1"/>
  <c r="S37" i="2"/>
  <c r="S63" i="2" s="1"/>
  <c r="R35" i="2"/>
  <c r="R61" i="2" s="1"/>
  <c r="S33" i="2"/>
  <c r="S59" i="2" s="1"/>
  <c r="R31" i="2"/>
  <c r="R57" i="2" s="1"/>
  <c r="AC39" i="2"/>
  <c r="AC65" i="2" s="1"/>
  <c r="W39" i="2"/>
  <c r="W65" i="2" s="1"/>
  <c r="AA38" i="2"/>
  <c r="AA64" i="2" s="1"/>
  <c r="AC37" i="2"/>
  <c r="AC63" i="2" s="1"/>
  <c r="V37" i="2"/>
  <c r="V63" i="2" s="1"/>
  <c r="AA36" i="2"/>
  <c r="AA62" i="2" s="1"/>
  <c r="AC35" i="2"/>
  <c r="AC61" i="2" s="1"/>
  <c r="W35" i="2"/>
  <c r="W61" i="2" s="1"/>
  <c r="AC34" i="2"/>
  <c r="AC60" i="2" s="1"/>
  <c r="AC33" i="2"/>
  <c r="AC59" i="2" s="1"/>
  <c r="V33" i="2"/>
  <c r="V59" i="2" s="1"/>
  <c r="AA32" i="2"/>
  <c r="AA58" i="2" s="1"/>
  <c r="AC31" i="2"/>
  <c r="AC57" i="2" s="1"/>
  <c r="W31" i="2"/>
  <c r="W57" i="2" s="1"/>
  <c r="AA30" i="2"/>
  <c r="AA56" i="2" s="1"/>
  <c r="S53" i="2"/>
  <c r="S78" i="2" s="1"/>
  <c r="AC52" i="2"/>
  <c r="AC77" i="2" s="1"/>
  <c r="R52" i="2"/>
  <c r="R77" i="2" s="1"/>
  <c r="S51" i="2"/>
  <c r="S76" i="2" s="1"/>
  <c r="AC49" i="2"/>
  <c r="AC74" i="2" s="1"/>
  <c r="S49" i="2"/>
  <c r="S74" i="2" s="1"/>
  <c r="R48" i="2"/>
  <c r="R73" i="2" s="1"/>
  <c r="S47" i="2"/>
  <c r="S72" i="2" s="1"/>
  <c r="S45" i="2"/>
  <c r="S70" i="2" s="1"/>
  <c r="S36" i="2"/>
  <c r="S62" i="2" s="1"/>
  <c r="S32" i="2"/>
  <c r="S58" i="2" s="1"/>
  <c r="S30" i="2"/>
  <c r="S56" i="2" s="1"/>
  <c r="AC36" i="2"/>
  <c r="AC62" i="2" s="1"/>
  <c r="AC32" i="2"/>
  <c r="AC58" i="2" s="1"/>
  <c r="AC30" i="2"/>
  <c r="AC56" i="2" s="1"/>
  <c r="AC51" i="2"/>
  <c r="AC76" i="2" s="1"/>
  <c r="AC50" i="2"/>
  <c r="AC75" i="2" s="1"/>
  <c r="AC47" i="2"/>
  <c r="AC72" i="2" s="1"/>
  <c r="AC46" i="2"/>
  <c r="AC71" i="2" s="1"/>
  <c r="AC44" i="2"/>
  <c r="AC69" i="2" s="1"/>
  <c r="AB39" i="2"/>
  <c r="AB65" i="2" s="1"/>
  <c r="AB38" i="2"/>
  <c r="AB64" i="2" s="1"/>
  <c r="Q38" i="2"/>
  <c r="Q64" i="2" s="1"/>
  <c r="R37" i="2"/>
  <c r="R63" i="2" s="1"/>
  <c r="R36" i="2"/>
  <c r="R62" i="2" s="1"/>
  <c r="V35" i="2"/>
  <c r="V61" i="2" s="1"/>
  <c r="W34" i="2"/>
  <c r="W60" i="2" s="1"/>
  <c r="W33" i="2"/>
  <c r="W59" i="2" s="1"/>
  <c r="AB31" i="2"/>
  <c r="AB57" i="2" s="1"/>
  <c r="AB30" i="2"/>
  <c r="AB56" i="2" s="1"/>
  <c r="R53" i="2"/>
  <c r="R78" i="2" s="1"/>
  <c r="W52" i="2"/>
  <c r="W77" i="2" s="1"/>
  <c r="R51" i="2"/>
  <c r="R76" i="2" s="1"/>
  <c r="R49" i="2"/>
  <c r="R74" i="2" s="1"/>
  <c r="AB47" i="2"/>
  <c r="AB72" i="2" s="1"/>
  <c r="R45" i="2"/>
  <c r="R70" i="2" s="1"/>
  <c r="S35" i="2"/>
  <c r="S61" i="2" s="1"/>
  <c r="S52" i="2"/>
  <c r="S77" i="2" s="1"/>
  <c r="X44" i="2"/>
  <c r="X69" i="2" s="1"/>
  <c r="X46" i="2"/>
  <c r="X71" i="2" s="1"/>
  <c r="S50" i="2"/>
  <c r="S75" i="2" s="1"/>
  <c r="S46" i="2"/>
  <c r="S71" i="2" s="1"/>
  <c r="S44" i="2"/>
  <c r="S69" i="2" s="1"/>
  <c r="V39" i="2"/>
  <c r="V65" i="2" s="1"/>
  <c r="W37" i="2"/>
  <c r="W63" i="2" s="1"/>
  <c r="AB35" i="2"/>
  <c r="AB61" i="2" s="1"/>
  <c r="R33" i="2"/>
  <c r="R59" i="2" s="1"/>
  <c r="V31" i="2"/>
  <c r="V57" i="2" s="1"/>
  <c r="R50" i="2"/>
  <c r="R75" i="2" s="1"/>
  <c r="R47" i="2"/>
  <c r="R72" i="2" s="1"/>
  <c r="S39" i="2"/>
  <c r="S65" i="2" s="1"/>
  <c r="S31" i="2"/>
  <c r="S57" i="2" s="1"/>
  <c r="S48" i="2"/>
  <c r="S73" i="2" s="1"/>
  <c r="Q37" i="2"/>
  <c r="Q63" i="2" s="1"/>
  <c r="Q33" i="2"/>
  <c r="Q59" i="2" s="1"/>
  <c r="Q53" i="2"/>
  <c r="Q78" i="2" s="1"/>
  <c r="Q50" i="2"/>
  <c r="Q75" i="2" s="1"/>
  <c r="Q49" i="2"/>
  <c r="Q74" i="2" s="1"/>
  <c r="X48" i="2"/>
  <c r="X73" i="2" s="1"/>
  <c r="W48" i="2"/>
  <c r="W73" i="2" s="1"/>
  <c r="Q46" i="2"/>
  <c r="Q71" i="2" s="1"/>
  <c r="X45" i="2"/>
  <c r="X70" i="2" s="1"/>
  <c r="W45" i="2"/>
  <c r="W70" i="2" s="1"/>
  <c r="Q45" i="2"/>
  <c r="Q70" i="2" s="1"/>
  <c r="Q44" i="2"/>
  <c r="Q69" i="2" s="1"/>
  <c r="W36" i="2"/>
  <c r="W62" i="2" s="1"/>
  <c r="AA34" i="2"/>
  <c r="AA60" i="2" s="1"/>
  <c r="AB33" i="2"/>
  <c r="AB59" i="2" s="1"/>
  <c r="R46" i="2"/>
  <c r="R71" i="2" s="1"/>
  <c r="X32" i="2"/>
  <c r="X58" i="2" s="1"/>
  <c r="X47" i="2"/>
  <c r="X72" i="2" s="1"/>
  <c r="X39" i="2"/>
  <c r="X65" i="2" s="1"/>
  <c r="X35" i="2"/>
  <c r="X61" i="2" s="1"/>
  <c r="X31" i="2"/>
  <c r="X57" i="2" s="1"/>
  <c r="AA53" i="2"/>
  <c r="AA78" i="2" s="1"/>
  <c r="AA52" i="2"/>
  <c r="AA77" i="2" s="1"/>
  <c r="AA51" i="2"/>
  <c r="AA76" i="2" s="1"/>
  <c r="AA50" i="2"/>
  <c r="AA75" i="2" s="1"/>
  <c r="AA49" i="2"/>
  <c r="AA74" i="2" s="1"/>
  <c r="AA48" i="2"/>
  <c r="AA73" i="2" s="1"/>
  <c r="AA47" i="2"/>
  <c r="AA72" i="2" s="1"/>
  <c r="AA46" i="2"/>
  <c r="AA71" i="2" s="1"/>
  <c r="AA45" i="2"/>
  <c r="AA70" i="2" s="1"/>
  <c r="AA44" i="2"/>
  <c r="AA69" i="2" s="1"/>
  <c r="AB37" i="2"/>
  <c r="AB63" i="2" s="1"/>
  <c r="R44" i="2"/>
  <c r="R69" i="2" s="1"/>
  <c r="V48" i="4"/>
  <c r="V72" i="4" s="1"/>
  <c r="Q34" i="4"/>
  <c r="Q59" i="4" s="1"/>
  <c r="AA34" i="4"/>
  <c r="AA59" i="4" s="1"/>
  <c r="V32" i="4"/>
  <c r="V57" i="4" s="1"/>
  <c r="AC34" i="4"/>
  <c r="AC59" i="4" s="1"/>
  <c r="AA45" i="4"/>
  <c r="AA69" i="4" s="1"/>
  <c r="V40" i="4"/>
  <c r="V65" i="4" s="1"/>
  <c r="V35" i="4"/>
  <c r="V60" i="4" s="1"/>
  <c r="V31" i="4"/>
  <c r="V56" i="4" s="1"/>
  <c r="AA46" i="4"/>
  <c r="AA70" i="4" s="1"/>
  <c r="Q46" i="4"/>
  <c r="Q70" i="4" s="1"/>
  <c r="W31" i="4"/>
  <c r="W56" i="4" s="1"/>
  <c r="Q37" i="4"/>
  <c r="Q62" i="4" s="1"/>
  <c r="AA33" i="4"/>
  <c r="AA58" i="4" s="1"/>
  <c r="Q49" i="4"/>
  <c r="Q73" i="4" s="1"/>
  <c r="Q52" i="4"/>
  <c r="Q76" i="4" s="1"/>
  <c r="AA38" i="4"/>
  <c r="AA63" i="4" s="1"/>
  <c r="X32" i="4"/>
  <c r="X57" i="4" s="1"/>
  <c r="V53" i="4"/>
  <c r="V77" i="4" s="1"/>
  <c r="AA51" i="4"/>
  <c r="AA75" i="4" s="1"/>
  <c r="AB48" i="4"/>
  <c r="AB72" i="4" s="1"/>
  <c r="AA48" i="4"/>
  <c r="AA72" i="4" s="1"/>
  <c r="R48" i="4"/>
  <c r="R72" i="4" s="1"/>
  <c r="Q48" i="4"/>
  <c r="Q72" i="4" s="1"/>
  <c r="W46" i="4"/>
  <c r="W70" i="4" s="1"/>
  <c r="V46" i="4"/>
  <c r="V70" i="4" s="1"/>
  <c r="AA40" i="4"/>
  <c r="AA65" i="4" s="1"/>
  <c r="V39" i="4"/>
  <c r="V64" i="4" s="1"/>
  <c r="AA36" i="4"/>
  <c r="AA61" i="4" s="1"/>
  <c r="Q35" i="4"/>
  <c r="Q60" i="4" s="1"/>
  <c r="S39" i="4"/>
  <c r="S64" i="4" s="1"/>
  <c r="AA52" i="4"/>
  <c r="AA76" i="4" s="1"/>
  <c r="W50" i="4"/>
  <c r="W74" i="4" s="1"/>
  <c r="AA44" i="4"/>
  <c r="AA68" i="4" s="1"/>
  <c r="R31" i="4"/>
  <c r="R56" i="4" s="1"/>
  <c r="W38" i="4"/>
  <c r="W63" i="4" s="1"/>
  <c r="W33" i="4"/>
  <c r="W58" i="4" s="1"/>
  <c r="AA32" i="4"/>
  <c r="AA57" i="4" s="1"/>
  <c r="R52" i="4"/>
  <c r="R76" i="4" s="1"/>
  <c r="Q44" i="4"/>
  <c r="Q68" i="4" s="1"/>
  <c r="V52" i="4"/>
  <c r="V76" i="4" s="1"/>
  <c r="W52" i="4"/>
  <c r="W76" i="4" s="1"/>
  <c r="AA50" i="4"/>
  <c r="AA74" i="4" s="1"/>
  <c r="AB50" i="4"/>
  <c r="AB74" i="4" s="1"/>
  <c r="Q50" i="4"/>
  <c r="Q74" i="4" s="1"/>
  <c r="R50" i="4"/>
  <c r="R74" i="4" s="1"/>
  <c r="V44" i="4"/>
  <c r="V68" i="4" s="1"/>
  <c r="W44" i="4"/>
  <c r="W68" i="4" s="1"/>
  <c r="AB31" i="4"/>
  <c r="AB56" i="4" s="1"/>
  <c r="AA39" i="4"/>
  <c r="AA64" i="4" s="1"/>
  <c r="AA37" i="4"/>
  <c r="AA62" i="4" s="1"/>
  <c r="V36" i="4"/>
  <c r="V61" i="4" s="1"/>
  <c r="AA35" i="4"/>
  <c r="AA60" i="4" s="1"/>
  <c r="Q33" i="4"/>
  <c r="Q58" i="4" s="1"/>
  <c r="R46" i="4"/>
  <c r="R70" i="4" s="1"/>
  <c r="V34" i="4"/>
  <c r="V59" i="4" s="1"/>
  <c r="AA53" i="4"/>
  <c r="AA77" i="4" s="1"/>
  <c r="Q53" i="4"/>
  <c r="Q77" i="4" s="1"/>
  <c r="V51" i="4"/>
  <c r="V75" i="4" s="1"/>
  <c r="AA49" i="4"/>
  <c r="AA73" i="4" s="1"/>
  <c r="V47" i="4"/>
  <c r="V71" i="4" s="1"/>
  <c r="Q45" i="4"/>
  <c r="Q69" i="4" s="1"/>
  <c r="R45" i="4"/>
  <c r="R69" i="4" s="1"/>
  <c r="Q40" i="4"/>
  <c r="Q65" i="4" s="1"/>
  <c r="Q38" i="4"/>
  <c r="Q63" i="4" s="1"/>
  <c r="Q36" i="4"/>
  <c r="Q61" i="4" s="1"/>
  <c r="W35" i="4"/>
  <c r="W60" i="4" s="1"/>
  <c r="Q32" i="4"/>
  <c r="Q57" i="4" s="1"/>
  <c r="AB53" i="4"/>
  <c r="AB77" i="4" s="1"/>
  <c r="AB49" i="4"/>
  <c r="AB73" i="4" s="1"/>
  <c r="W47" i="4"/>
  <c r="W71" i="4" s="1"/>
  <c r="V49" i="4"/>
  <c r="V73" i="4" s="1"/>
  <c r="AA47" i="4"/>
  <c r="AA71" i="4" s="1"/>
  <c r="Q47" i="4"/>
  <c r="Q71" i="4" s="1"/>
  <c r="V45" i="4"/>
  <c r="V69" i="4" s="1"/>
  <c r="W49" i="4"/>
  <c r="W73" i="4" s="1"/>
  <c r="R47" i="4"/>
  <c r="R71" i="4" s="1"/>
  <c r="AA3" i="3"/>
  <c r="AC31" i="3" s="1"/>
  <c r="AC56" i="3" s="1"/>
  <c r="AA4" i="3"/>
  <c r="AC32" i="3" s="1"/>
  <c r="AC57" i="3" s="1"/>
  <c r="AA5" i="3"/>
  <c r="AC33" i="3" s="1"/>
  <c r="AC58" i="3" s="1"/>
  <c r="Q12" i="3"/>
  <c r="S40" i="3" s="1"/>
  <c r="S65" i="3" s="1"/>
  <c r="Q6" i="3"/>
  <c r="S34" i="3" s="1"/>
  <c r="S59" i="3" s="1"/>
  <c r="Q7" i="3"/>
  <c r="S35" i="3" s="1"/>
  <c r="S60" i="3" s="1"/>
  <c r="Q8" i="3"/>
  <c r="Q9" i="3"/>
  <c r="S37" i="3" s="1"/>
  <c r="S62" i="3" s="1"/>
  <c r="Q10" i="3"/>
  <c r="S38" i="3" s="1"/>
  <c r="S63" i="3" s="1"/>
  <c r="X27" i="3"/>
  <c r="AC27" i="3"/>
  <c r="X13" i="3"/>
  <c r="AC13" i="3"/>
  <c r="S13" i="3"/>
  <c r="AA18" i="3"/>
  <c r="AC45" i="3" s="1"/>
  <c r="AC69" i="3" s="1"/>
  <c r="AB18" i="3"/>
  <c r="AA19" i="3"/>
  <c r="AC46" i="3" s="1"/>
  <c r="AC70" i="3" s="1"/>
  <c r="AB19" i="3"/>
  <c r="AA20" i="3"/>
  <c r="AA21" i="3"/>
  <c r="AA22" i="3"/>
  <c r="AA23" i="3"/>
  <c r="AC50" i="3" s="1"/>
  <c r="AC74" i="3" s="1"/>
  <c r="AB23" i="3"/>
  <c r="AA24" i="3"/>
  <c r="AC51" i="3" s="1"/>
  <c r="AC75" i="3" s="1"/>
  <c r="AB24" i="3"/>
  <c r="AA25" i="3"/>
  <c r="AC52" i="3" s="1"/>
  <c r="AC76" i="3" s="1"/>
  <c r="AB25" i="3"/>
  <c r="AA26" i="3"/>
  <c r="AC53" i="3" s="1"/>
  <c r="AC77" i="3" s="1"/>
  <c r="AB26" i="3"/>
  <c r="AB17" i="3"/>
  <c r="AA17" i="3"/>
  <c r="AC44" i="3" s="1"/>
  <c r="AC68" i="3" s="1"/>
  <c r="V18" i="3"/>
  <c r="X45" i="3" s="1"/>
  <c r="X69" i="3" s="1"/>
  <c r="W18" i="3"/>
  <c r="V19" i="3"/>
  <c r="X46" i="3" s="1"/>
  <c r="X70" i="3" s="1"/>
  <c r="W19" i="3"/>
  <c r="V20" i="3"/>
  <c r="X47" i="3" s="1"/>
  <c r="X71" i="3" s="1"/>
  <c r="W20" i="3"/>
  <c r="V21" i="3"/>
  <c r="X48" i="3" s="1"/>
  <c r="X72" i="3" s="1"/>
  <c r="W21" i="3"/>
  <c r="V22" i="3"/>
  <c r="X49" i="3" s="1"/>
  <c r="X73" i="3" s="1"/>
  <c r="W22" i="3"/>
  <c r="V23" i="3"/>
  <c r="X50" i="3" s="1"/>
  <c r="X74" i="3" s="1"/>
  <c r="W23" i="3"/>
  <c r="V24" i="3"/>
  <c r="V25" i="3"/>
  <c r="X52" i="3" s="1"/>
  <c r="X76" i="3" s="1"/>
  <c r="W25" i="3"/>
  <c r="V26" i="3"/>
  <c r="X53" i="3" s="1"/>
  <c r="X77" i="3" s="1"/>
  <c r="W26" i="3"/>
  <c r="W17" i="3"/>
  <c r="V17" i="3"/>
  <c r="X44" i="3" s="1"/>
  <c r="X68" i="3" s="1"/>
  <c r="Q18" i="3"/>
  <c r="S45" i="3" s="1"/>
  <c r="S69" i="3" s="1"/>
  <c r="R18" i="3"/>
  <c r="Q19" i="3"/>
  <c r="S46" i="3" s="1"/>
  <c r="S70" i="3" s="1"/>
  <c r="R19" i="3"/>
  <c r="Q20" i="3"/>
  <c r="R20" i="3"/>
  <c r="S20" i="3"/>
  <c r="Q21" i="3"/>
  <c r="S48" i="3" s="1"/>
  <c r="S72" i="3" s="1"/>
  <c r="R21" i="3"/>
  <c r="Q22" i="3"/>
  <c r="S49" i="3" s="1"/>
  <c r="S73" i="3" s="1"/>
  <c r="R22" i="3"/>
  <c r="Q23" i="3"/>
  <c r="S50" i="3" s="1"/>
  <c r="S74" i="3" s="1"/>
  <c r="R23" i="3"/>
  <c r="Q24" i="3"/>
  <c r="R24" i="3"/>
  <c r="S24" i="3"/>
  <c r="Q25" i="3"/>
  <c r="S52" i="3" s="1"/>
  <c r="S76" i="3" s="1"/>
  <c r="R25" i="3"/>
  <c r="Q26" i="3"/>
  <c r="S53" i="3" s="1"/>
  <c r="S77" i="3" s="1"/>
  <c r="R26" i="3"/>
  <c r="Q17" i="3"/>
  <c r="AB3" i="3"/>
  <c r="AB4" i="3"/>
  <c r="AB5" i="3"/>
  <c r="AA6" i="3"/>
  <c r="AC34" i="3" s="1"/>
  <c r="AC59" i="3" s="1"/>
  <c r="AB6" i="3"/>
  <c r="AA7" i="3"/>
  <c r="AC35" i="3" s="1"/>
  <c r="AC60" i="3" s="1"/>
  <c r="AB7" i="3"/>
  <c r="AA8" i="3"/>
  <c r="AC36" i="3" s="1"/>
  <c r="AC61" i="3" s="1"/>
  <c r="AB8" i="3"/>
  <c r="AA9" i="3"/>
  <c r="AC37" i="3" s="1"/>
  <c r="AC62" i="3" s="1"/>
  <c r="AB9" i="3"/>
  <c r="AA10" i="3"/>
  <c r="AC38" i="3" s="1"/>
  <c r="AC63" i="3" s="1"/>
  <c r="AB10" i="3"/>
  <c r="AA11" i="3"/>
  <c r="AC39" i="3" s="1"/>
  <c r="AC64" i="3" s="1"/>
  <c r="AB11" i="3"/>
  <c r="AA12" i="3"/>
  <c r="AC40" i="3" s="1"/>
  <c r="AC65" i="3" s="1"/>
  <c r="AB12" i="3"/>
  <c r="V3" i="3"/>
  <c r="X31" i="3" s="1"/>
  <c r="X56" i="3" s="1"/>
  <c r="W3" i="3"/>
  <c r="V4" i="3"/>
  <c r="X32" i="3" s="1"/>
  <c r="X57" i="3" s="1"/>
  <c r="W4" i="3"/>
  <c r="V5" i="3"/>
  <c r="X33" i="3" s="1"/>
  <c r="X58" i="3" s="1"/>
  <c r="W5" i="3"/>
  <c r="V6" i="3"/>
  <c r="X34" i="3" s="1"/>
  <c r="X59" i="3" s="1"/>
  <c r="W6" i="3"/>
  <c r="V7" i="3"/>
  <c r="X35" i="3" s="1"/>
  <c r="X60" i="3" s="1"/>
  <c r="W7" i="3"/>
  <c r="V8" i="3"/>
  <c r="X36" i="3" s="1"/>
  <c r="X61" i="3" s="1"/>
  <c r="W8" i="3"/>
  <c r="V9" i="3"/>
  <c r="V10" i="3"/>
  <c r="X38" i="3" s="1"/>
  <c r="X63" i="3" s="1"/>
  <c r="W10" i="3"/>
  <c r="V11" i="3"/>
  <c r="X39" i="3" s="1"/>
  <c r="X64" i="3" s="1"/>
  <c r="W11" i="3"/>
  <c r="V12" i="3"/>
  <c r="X40" i="3" s="1"/>
  <c r="X65" i="3" s="1"/>
  <c r="W12" i="3"/>
  <c r="R3" i="3"/>
  <c r="R4" i="3"/>
  <c r="R5" i="3"/>
  <c r="R6" i="3"/>
  <c r="R7" i="3"/>
  <c r="R9" i="3"/>
  <c r="R10" i="3"/>
  <c r="R11" i="3"/>
  <c r="R12" i="3"/>
  <c r="Q4" i="3"/>
  <c r="S32" i="3" s="1"/>
  <c r="S57" i="3" s="1"/>
  <c r="Q5" i="3"/>
  <c r="S33" i="3" s="1"/>
  <c r="S58" i="3" s="1"/>
  <c r="Q11" i="3"/>
  <c r="S39" i="3" s="1"/>
  <c r="S64" i="3" s="1"/>
  <c r="Q3" i="3"/>
  <c r="S31" i="3" s="1"/>
  <c r="S56" i="3" s="1"/>
  <c r="Q47" i="3" l="1"/>
  <c r="Q71" i="3" s="1"/>
  <c r="Q52" i="3"/>
  <c r="Q76" i="3" s="1"/>
  <c r="R52" i="3"/>
  <c r="R76" i="3" s="1"/>
  <c r="Q45" i="3"/>
  <c r="Q69" i="3" s="1"/>
  <c r="R45" i="3"/>
  <c r="R69" i="3" s="1"/>
  <c r="V53" i="3"/>
  <c r="V77" i="3" s="1"/>
  <c r="W53" i="3"/>
  <c r="W77" i="3" s="1"/>
  <c r="X51" i="3"/>
  <c r="X75" i="3" s="1"/>
  <c r="V51" i="3"/>
  <c r="V75" i="3" s="1"/>
  <c r="AA48" i="3"/>
  <c r="AA72" i="3" s="1"/>
  <c r="AC48" i="3"/>
  <c r="AC72" i="3" s="1"/>
  <c r="AB45" i="3"/>
  <c r="AB69" i="3" s="1"/>
  <c r="AA45" i="3"/>
  <c r="AA69" i="3" s="1"/>
  <c r="Q44" i="3"/>
  <c r="Q68" i="3" s="1"/>
  <c r="S44" i="3"/>
  <c r="S68" i="3" s="1"/>
  <c r="Q50" i="3"/>
  <c r="Q74" i="3" s="1"/>
  <c r="R50" i="3"/>
  <c r="R74" i="3" s="1"/>
  <c r="Q48" i="3"/>
  <c r="Q72" i="3" s="1"/>
  <c r="R48" i="3"/>
  <c r="R72" i="3" s="1"/>
  <c r="V50" i="3"/>
  <c r="V74" i="3" s="1"/>
  <c r="W50" i="3"/>
  <c r="W74" i="3" s="1"/>
  <c r="W48" i="3"/>
  <c r="W72" i="3" s="1"/>
  <c r="V48" i="3"/>
  <c r="V72" i="3" s="1"/>
  <c r="V46" i="3"/>
  <c r="V70" i="3" s="1"/>
  <c r="W46" i="3"/>
  <c r="W70" i="3" s="1"/>
  <c r="AA52" i="3"/>
  <c r="AA76" i="3" s="1"/>
  <c r="AB52" i="3"/>
  <c r="AB76" i="3" s="1"/>
  <c r="AA50" i="3"/>
  <c r="AA74" i="3" s="1"/>
  <c r="AB50" i="3"/>
  <c r="AB74" i="3" s="1"/>
  <c r="AC47" i="3"/>
  <c r="AC71" i="3" s="1"/>
  <c r="AA47" i="3"/>
  <c r="AA71" i="3" s="1"/>
  <c r="Q53" i="3"/>
  <c r="Q77" i="3" s="1"/>
  <c r="R53" i="3"/>
  <c r="R77" i="3" s="1"/>
  <c r="S51" i="3"/>
  <c r="S75" i="3" s="1"/>
  <c r="R51" i="3"/>
  <c r="R75" i="3" s="1"/>
  <c r="Q46" i="3"/>
  <c r="Q70" i="3" s="1"/>
  <c r="R46" i="3"/>
  <c r="R70" i="3" s="1"/>
  <c r="V52" i="3"/>
  <c r="V76" i="3" s="1"/>
  <c r="W52" i="3"/>
  <c r="W76" i="3" s="1"/>
  <c r="AA44" i="3"/>
  <c r="AA68" i="3" s="1"/>
  <c r="AB44" i="3"/>
  <c r="AB68" i="3" s="1"/>
  <c r="AA46" i="3"/>
  <c r="AA70" i="3" s="1"/>
  <c r="AB46" i="3"/>
  <c r="AB70" i="3" s="1"/>
  <c r="Q51" i="3"/>
  <c r="Q75" i="3" s="1"/>
  <c r="Q49" i="3"/>
  <c r="Q73" i="3" s="1"/>
  <c r="R49" i="3"/>
  <c r="R73" i="3" s="1"/>
  <c r="S47" i="3"/>
  <c r="S71" i="3" s="1"/>
  <c r="R47" i="3"/>
  <c r="R71" i="3" s="1"/>
  <c r="W44" i="3"/>
  <c r="W68" i="3" s="1"/>
  <c r="V44" i="3"/>
  <c r="V68" i="3" s="1"/>
  <c r="V49" i="3"/>
  <c r="V73" i="3" s="1"/>
  <c r="W49" i="3"/>
  <c r="W73" i="3" s="1"/>
  <c r="V47" i="3"/>
  <c r="V71" i="3" s="1"/>
  <c r="W47" i="3"/>
  <c r="W71" i="3" s="1"/>
  <c r="V45" i="3"/>
  <c r="V69" i="3" s="1"/>
  <c r="W45" i="3"/>
  <c r="W69" i="3" s="1"/>
  <c r="AA53" i="3"/>
  <c r="AA77" i="3" s="1"/>
  <c r="AB53" i="3"/>
  <c r="AB77" i="3" s="1"/>
  <c r="AA51" i="3"/>
  <c r="AA75" i="3" s="1"/>
  <c r="AB51" i="3"/>
  <c r="AB75" i="3" s="1"/>
  <c r="AC49" i="3"/>
  <c r="AC73" i="3" s="1"/>
  <c r="AA49" i="3"/>
  <c r="AA73" i="3" s="1"/>
  <c r="Q37" i="3"/>
  <c r="Q62" i="3" s="1"/>
  <c r="R37" i="3"/>
  <c r="R62" i="3" s="1"/>
  <c r="Q32" i="3"/>
  <c r="Q57" i="3" s="1"/>
  <c r="R32" i="3"/>
  <c r="R57" i="3" s="1"/>
  <c r="V39" i="3"/>
  <c r="V64" i="3" s="1"/>
  <c r="W39" i="3"/>
  <c r="W64" i="3" s="1"/>
  <c r="X37" i="3"/>
  <c r="X62" i="3" s="1"/>
  <c r="V37" i="3"/>
  <c r="V62" i="3" s="1"/>
  <c r="AA32" i="3"/>
  <c r="AA57" i="3" s="1"/>
  <c r="AB32" i="3"/>
  <c r="AB57" i="3" s="1"/>
  <c r="Q40" i="3"/>
  <c r="Q65" i="3" s="1"/>
  <c r="R40" i="3"/>
  <c r="R65" i="3" s="1"/>
  <c r="R35" i="3"/>
  <c r="R60" i="3" s="1"/>
  <c r="Q35" i="3"/>
  <c r="Q60" i="3" s="1"/>
  <c r="R31" i="3"/>
  <c r="R56" i="3" s="1"/>
  <c r="Q31" i="3"/>
  <c r="Q56" i="3" s="1"/>
  <c r="V36" i="3"/>
  <c r="V61" i="3" s="1"/>
  <c r="W36" i="3"/>
  <c r="W61" i="3" s="1"/>
  <c r="V34" i="3"/>
  <c r="V59" i="3" s="1"/>
  <c r="W34" i="3"/>
  <c r="W59" i="3" s="1"/>
  <c r="V32" i="3"/>
  <c r="V57" i="3" s="1"/>
  <c r="W32" i="3"/>
  <c r="W57" i="3" s="1"/>
  <c r="AA40" i="3"/>
  <c r="AA65" i="3" s="1"/>
  <c r="AB40" i="3"/>
  <c r="AB65" i="3" s="1"/>
  <c r="AA38" i="3"/>
  <c r="AA63" i="3" s="1"/>
  <c r="AB38" i="3"/>
  <c r="AB63" i="3" s="1"/>
  <c r="AA36" i="3"/>
  <c r="AA61" i="3" s="1"/>
  <c r="AB36" i="3"/>
  <c r="AB61" i="3" s="1"/>
  <c r="AA34" i="3"/>
  <c r="AA59" i="3" s="1"/>
  <c r="AB34" i="3"/>
  <c r="AB59" i="3" s="1"/>
  <c r="AB31" i="3"/>
  <c r="AB56" i="3" s="1"/>
  <c r="AA31" i="3"/>
  <c r="AA56" i="3" s="1"/>
  <c r="R39" i="3"/>
  <c r="R64" i="3" s="1"/>
  <c r="Q39" i="3"/>
  <c r="Q64" i="3" s="1"/>
  <c r="Q34" i="3"/>
  <c r="Q59" i="3" s="1"/>
  <c r="R34" i="3"/>
  <c r="R59" i="3" s="1"/>
  <c r="V40" i="3"/>
  <c r="V65" i="3" s="1"/>
  <c r="W40" i="3"/>
  <c r="W65" i="3" s="1"/>
  <c r="V38" i="3"/>
  <c r="V63" i="3" s="1"/>
  <c r="W38" i="3"/>
  <c r="W63" i="3" s="1"/>
  <c r="S36" i="3"/>
  <c r="S61" i="3" s="1"/>
  <c r="Q36" i="3"/>
  <c r="Q61" i="3" s="1"/>
  <c r="Q38" i="3"/>
  <c r="Q63" i="3" s="1"/>
  <c r="R38" i="3"/>
  <c r="R63" i="3" s="1"/>
  <c r="Q33" i="3"/>
  <c r="Q58" i="3" s="1"/>
  <c r="R33" i="3"/>
  <c r="R58" i="3" s="1"/>
  <c r="V35" i="3"/>
  <c r="V60" i="3" s="1"/>
  <c r="W35" i="3"/>
  <c r="W60" i="3" s="1"/>
  <c r="W33" i="3"/>
  <c r="W58" i="3" s="1"/>
  <c r="V33" i="3"/>
  <c r="V58" i="3" s="1"/>
  <c r="V31" i="3"/>
  <c r="V56" i="3" s="1"/>
  <c r="W31" i="3"/>
  <c r="W56" i="3" s="1"/>
  <c r="AB39" i="3"/>
  <c r="AB64" i="3" s="1"/>
  <c r="AA39" i="3"/>
  <c r="AA64" i="3" s="1"/>
  <c r="AA37" i="3"/>
  <c r="AA62" i="3" s="1"/>
  <c r="AB37" i="3"/>
  <c r="AB62" i="3" s="1"/>
  <c r="AB35" i="3"/>
  <c r="AB60" i="3" s="1"/>
  <c r="AA35" i="3"/>
  <c r="AA60" i="3" s="1"/>
  <c r="AA33" i="3"/>
  <c r="AA58" i="3" s="1"/>
  <c r="AB33" i="3"/>
  <c r="AB58" i="3" s="1"/>
  <c r="S27" i="3"/>
  <c r="V13" i="3"/>
  <c r="R13" i="3"/>
  <c r="AB13" i="3"/>
  <c r="R27" i="3"/>
  <c r="AA27" i="3"/>
  <c r="Q27" i="3"/>
  <c r="W27" i="3"/>
  <c r="W13" i="3"/>
  <c r="V27" i="3"/>
  <c r="AB27" i="3"/>
  <c r="AA13" i="3"/>
  <c r="Q13" i="3"/>
  <c r="L13" i="2"/>
  <c r="D13" i="2" l="1"/>
  <c r="C13" i="2"/>
  <c r="B13" i="2"/>
  <c r="I27" i="3" l="1"/>
  <c r="H27" i="3"/>
  <c r="G27" i="3"/>
  <c r="N27" i="3"/>
  <c r="M27" i="3"/>
  <c r="L27" i="3"/>
  <c r="D27" i="3"/>
  <c r="C27" i="3"/>
  <c r="B27" i="3"/>
  <c r="N13" i="3"/>
  <c r="M13" i="3"/>
  <c r="L13" i="3"/>
  <c r="I13" i="3"/>
  <c r="H13" i="3"/>
  <c r="G13" i="3"/>
  <c r="C13" i="3"/>
  <c r="D13" i="3"/>
  <c r="B13" i="3"/>
  <c r="N27" i="4"/>
  <c r="M27" i="4"/>
  <c r="L27" i="4"/>
  <c r="I27" i="4"/>
  <c r="H27" i="4"/>
  <c r="G27" i="4"/>
  <c r="D27" i="4"/>
  <c r="C27" i="4"/>
  <c r="B27" i="4"/>
  <c r="N13" i="4"/>
  <c r="M13" i="4"/>
  <c r="L13" i="4"/>
  <c r="I13" i="4"/>
  <c r="H13" i="4"/>
  <c r="G13" i="4"/>
  <c r="D13" i="4"/>
  <c r="C13" i="4"/>
  <c r="B13" i="4"/>
  <c r="M13" i="2"/>
  <c r="N13" i="2"/>
  <c r="G13" i="2"/>
  <c r="H13" i="2"/>
  <c r="I13" i="2"/>
</calcChain>
</file>

<file path=xl/sharedStrings.xml><?xml version="1.0" encoding="utf-8"?>
<sst xmlns="http://schemas.openxmlformats.org/spreadsheetml/2006/main" count="468" uniqueCount="18">
  <si>
    <t>HC</t>
  </si>
  <si>
    <t>NAC</t>
  </si>
  <si>
    <t>HC+NAC</t>
  </si>
  <si>
    <t>14 dias</t>
  </si>
  <si>
    <t>CC</t>
  </si>
  <si>
    <t>C1</t>
  </si>
  <si>
    <t>C2</t>
  </si>
  <si>
    <t>7 dias</t>
  </si>
  <si>
    <t>S1</t>
  </si>
  <si>
    <t>S2</t>
  </si>
  <si>
    <t>S3</t>
  </si>
  <si>
    <t>log10 7 dias</t>
  </si>
  <si>
    <t>log10 14 dias</t>
  </si>
  <si>
    <t xml:space="preserve">log10 14 dias </t>
  </si>
  <si>
    <t xml:space="preserve">Log10 7 dias </t>
  </si>
  <si>
    <t>R12</t>
  </si>
  <si>
    <t>R23</t>
  </si>
  <si>
    <t>R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</font>
    <font>
      <sz val="12"/>
      <color theme="1"/>
      <name val="Arial"/>
      <family val="2"/>
    </font>
    <font>
      <sz val="12"/>
      <name val="Arial"/>
      <family val="2"/>
    </font>
    <font>
      <u/>
      <sz val="11"/>
      <color theme="10"/>
      <name val="Calibri"/>
      <family val="2"/>
      <scheme val="minor"/>
    </font>
    <font>
      <sz val="11"/>
      <color theme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/>
    <xf numFmtId="0" fontId="0" fillId="0" borderId="0" xfId="0" applyFill="1"/>
    <xf numFmtId="0" fontId="1" fillId="7" borderId="0" xfId="0" applyFont="1" applyFill="1"/>
    <xf numFmtId="2" fontId="1" fillId="7" borderId="0" xfId="0" applyNumberFormat="1" applyFont="1" applyFill="1"/>
    <xf numFmtId="0" fontId="1" fillId="7" borderId="0" xfId="0" applyFont="1" applyFill="1" applyAlignment="1">
      <alignment horizontal="right"/>
    </xf>
    <xf numFmtId="3" fontId="0" fillId="0" borderId="0" xfId="0" applyNumberFormat="1" applyAlignment="1">
      <alignment horizontal="center"/>
    </xf>
    <xf numFmtId="0" fontId="1" fillId="7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6" fillId="3" borderId="0" xfId="1" applyFon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77"/>
  <sheetViews>
    <sheetView topLeftCell="A39" zoomScale="70" zoomScaleNormal="70" workbookViewId="0">
      <selection activeCell="Y68" sqref="Y68:Y77"/>
    </sheetView>
  </sheetViews>
  <sheetFormatPr defaultRowHeight="15" x14ac:dyDescent="0.25"/>
  <sheetData>
    <row r="1" spans="1:29" x14ac:dyDescent="0.25">
      <c r="A1" s="20" t="s">
        <v>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15"/>
      <c r="P1" s="21" t="s">
        <v>14</v>
      </c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</row>
    <row r="2" spans="1:29" x14ac:dyDescent="0.25">
      <c r="A2" s="2" t="s">
        <v>0</v>
      </c>
      <c r="B2" s="5" t="s">
        <v>8</v>
      </c>
      <c r="C2" s="5" t="s">
        <v>9</v>
      </c>
      <c r="D2" s="5" t="s">
        <v>10</v>
      </c>
      <c r="E2" s="1"/>
      <c r="F2" s="3" t="s">
        <v>1</v>
      </c>
      <c r="G2" s="5" t="s">
        <v>8</v>
      </c>
      <c r="H2" s="5" t="s">
        <v>9</v>
      </c>
      <c r="I2" s="5" t="s">
        <v>10</v>
      </c>
      <c r="J2" s="1"/>
      <c r="K2" s="4" t="s">
        <v>2</v>
      </c>
      <c r="L2" s="5" t="s">
        <v>8</v>
      </c>
      <c r="M2" s="5" t="s">
        <v>9</v>
      </c>
      <c r="N2" s="5" t="s">
        <v>10</v>
      </c>
      <c r="O2" s="7"/>
      <c r="P2" s="2" t="s">
        <v>0</v>
      </c>
      <c r="Q2" s="5" t="s">
        <v>8</v>
      </c>
      <c r="R2" s="5" t="s">
        <v>9</v>
      </c>
      <c r="S2" s="5" t="s">
        <v>10</v>
      </c>
      <c r="T2" s="1"/>
      <c r="U2" s="3" t="s">
        <v>1</v>
      </c>
      <c r="V2" s="5" t="s">
        <v>8</v>
      </c>
      <c r="W2" s="5" t="s">
        <v>9</v>
      </c>
      <c r="X2" s="5" t="s">
        <v>10</v>
      </c>
      <c r="Y2" s="1"/>
      <c r="Z2" s="4" t="s">
        <v>2</v>
      </c>
      <c r="AA2" s="5" t="s">
        <v>8</v>
      </c>
      <c r="AB2" s="5" t="s">
        <v>9</v>
      </c>
      <c r="AC2" s="5" t="s">
        <v>10</v>
      </c>
    </row>
    <row r="3" spans="1:29" x14ac:dyDescent="0.25">
      <c r="A3" s="1">
        <v>1</v>
      </c>
      <c r="B3">
        <v>165000</v>
      </c>
      <c r="C3">
        <v>10400</v>
      </c>
      <c r="D3" s="1">
        <v>0</v>
      </c>
      <c r="E3" s="1"/>
      <c r="F3" s="1">
        <v>1</v>
      </c>
      <c r="G3">
        <v>8000</v>
      </c>
      <c r="H3">
        <v>2280</v>
      </c>
      <c r="I3" s="1">
        <v>0</v>
      </c>
      <c r="J3" s="1"/>
      <c r="K3" s="1">
        <v>1</v>
      </c>
      <c r="L3" s="8">
        <v>15000</v>
      </c>
      <c r="M3">
        <v>10</v>
      </c>
      <c r="N3" s="1">
        <v>0</v>
      </c>
      <c r="O3" s="1"/>
      <c r="P3" s="1">
        <v>1</v>
      </c>
      <c r="Q3">
        <f>LOG10(B3)</f>
        <v>5.2174839442139067</v>
      </c>
      <c r="R3">
        <f t="shared" ref="R3:R12" si="0">LOG10(C3)</f>
        <v>4.0170333392987807</v>
      </c>
      <c r="S3">
        <v>0</v>
      </c>
      <c r="T3" s="1"/>
      <c r="U3" s="1">
        <v>1</v>
      </c>
      <c r="V3">
        <f t="shared" ref="V3:V12" si="1">LOG10(G3)</f>
        <v>3.9030899869919438</v>
      </c>
      <c r="W3">
        <f t="shared" ref="W3:W12" si="2">LOG10(H3)</f>
        <v>3.357934847000454</v>
      </c>
      <c r="X3">
        <v>0</v>
      </c>
      <c r="Y3" s="1"/>
      <c r="Z3" s="1">
        <v>1</v>
      </c>
      <c r="AA3">
        <f t="shared" ref="AA3:AA12" si="3">LOG10(L3)</f>
        <v>4.1760912590556813</v>
      </c>
      <c r="AB3">
        <f t="shared" ref="AB3:AB12" si="4">LOG10(M3)</f>
        <v>1</v>
      </c>
      <c r="AC3">
        <v>0</v>
      </c>
    </row>
    <row r="4" spans="1:29" x14ac:dyDescent="0.25">
      <c r="A4" s="1">
        <v>2</v>
      </c>
      <c r="B4">
        <v>6000</v>
      </c>
      <c r="C4">
        <v>3700</v>
      </c>
      <c r="D4" s="1">
        <v>0</v>
      </c>
      <c r="E4" s="1"/>
      <c r="F4" s="1">
        <v>2</v>
      </c>
      <c r="G4">
        <v>3600</v>
      </c>
      <c r="H4">
        <v>1300</v>
      </c>
      <c r="I4" s="1">
        <v>0</v>
      </c>
      <c r="J4" s="1"/>
      <c r="K4" s="1">
        <v>2</v>
      </c>
      <c r="L4" s="8">
        <v>15000</v>
      </c>
      <c r="M4">
        <v>770</v>
      </c>
      <c r="N4" s="1">
        <v>0</v>
      </c>
      <c r="O4" s="1"/>
      <c r="P4" s="1">
        <v>2</v>
      </c>
      <c r="Q4">
        <f t="shared" ref="Q4:Q12" si="5">LOG10(B4)</f>
        <v>3.7781512503836434</v>
      </c>
      <c r="R4">
        <f t="shared" si="0"/>
        <v>3.568201724066995</v>
      </c>
      <c r="S4">
        <v>0</v>
      </c>
      <c r="T4" s="1"/>
      <c r="U4" s="1">
        <v>2</v>
      </c>
      <c r="V4">
        <f t="shared" si="1"/>
        <v>3.5563025007672873</v>
      </c>
      <c r="W4">
        <f t="shared" si="2"/>
        <v>3.1139433523068369</v>
      </c>
      <c r="X4">
        <v>0</v>
      </c>
      <c r="Y4" s="1"/>
      <c r="Z4" s="1">
        <v>2</v>
      </c>
      <c r="AA4">
        <f t="shared" si="3"/>
        <v>4.1760912590556813</v>
      </c>
      <c r="AB4">
        <f t="shared" si="4"/>
        <v>2.8864907251724818</v>
      </c>
      <c r="AC4">
        <v>0</v>
      </c>
    </row>
    <row r="5" spans="1:29" x14ac:dyDescent="0.25">
      <c r="A5" s="1">
        <v>3</v>
      </c>
      <c r="B5">
        <v>2000</v>
      </c>
      <c r="C5">
        <v>810</v>
      </c>
      <c r="D5" s="1">
        <v>0</v>
      </c>
      <c r="E5" s="1"/>
      <c r="F5" s="1">
        <v>3</v>
      </c>
      <c r="G5">
        <v>3600</v>
      </c>
      <c r="H5">
        <v>45200</v>
      </c>
      <c r="I5" s="1">
        <v>0</v>
      </c>
      <c r="J5" s="1"/>
      <c r="K5" s="1">
        <v>3</v>
      </c>
      <c r="L5">
        <v>1000</v>
      </c>
      <c r="M5">
        <v>870</v>
      </c>
      <c r="N5" s="1">
        <v>0</v>
      </c>
      <c r="O5" s="1"/>
      <c r="P5" s="1">
        <v>3</v>
      </c>
      <c r="Q5">
        <f t="shared" si="5"/>
        <v>3.3010299956639813</v>
      </c>
      <c r="R5">
        <f t="shared" si="0"/>
        <v>2.90848501887865</v>
      </c>
      <c r="S5">
        <v>0</v>
      </c>
      <c r="T5" s="1"/>
      <c r="U5" s="1">
        <v>3</v>
      </c>
      <c r="V5">
        <f t="shared" si="1"/>
        <v>3.5563025007672873</v>
      </c>
      <c r="W5">
        <f t="shared" si="2"/>
        <v>4.6551384348113825</v>
      </c>
      <c r="X5">
        <v>0</v>
      </c>
      <c r="Y5" s="1"/>
      <c r="Z5" s="1">
        <v>3</v>
      </c>
      <c r="AA5">
        <f t="shared" si="3"/>
        <v>3</v>
      </c>
      <c r="AB5">
        <f t="shared" si="4"/>
        <v>2.9395192526186187</v>
      </c>
      <c r="AC5">
        <v>0</v>
      </c>
    </row>
    <row r="6" spans="1:29" x14ac:dyDescent="0.25">
      <c r="A6" s="1">
        <v>4</v>
      </c>
      <c r="B6" s="8">
        <v>6000</v>
      </c>
      <c r="C6">
        <v>640</v>
      </c>
      <c r="D6" s="1">
        <v>0</v>
      </c>
      <c r="E6" s="1"/>
      <c r="F6" s="1">
        <v>4</v>
      </c>
      <c r="G6">
        <v>103000</v>
      </c>
      <c r="H6">
        <v>7900</v>
      </c>
      <c r="I6" s="1">
        <v>0</v>
      </c>
      <c r="J6" s="1"/>
      <c r="K6" s="1">
        <v>4</v>
      </c>
      <c r="L6">
        <v>3780</v>
      </c>
      <c r="M6">
        <v>250</v>
      </c>
      <c r="N6" s="1">
        <v>0</v>
      </c>
      <c r="O6" s="1"/>
      <c r="P6" s="1">
        <v>4</v>
      </c>
      <c r="Q6">
        <f t="shared" si="5"/>
        <v>3.7781512503836434</v>
      </c>
      <c r="R6">
        <f t="shared" si="0"/>
        <v>2.8061799739838871</v>
      </c>
      <c r="S6">
        <v>0</v>
      </c>
      <c r="T6" s="1"/>
      <c r="U6" s="1">
        <v>4</v>
      </c>
      <c r="V6">
        <f t="shared" si="1"/>
        <v>5.012837224705172</v>
      </c>
      <c r="W6">
        <f t="shared" si="2"/>
        <v>3.8976270912904414</v>
      </c>
      <c r="X6">
        <v>0</v>
      </c>
      <c r="Y6" s="1"/>
      <c r="Z6" s="1">
        <v>4</v>
      </c>
      <c r="AA6">
        <f t="shared" si="3"/>
        <v>3.5774917998372255</v>
      </c>
      <c r="AB6">
        <f t="shared" si="4"/>
        <v>2.3979400086720375</v>
      </c>
      <c r="AC6">
        <v>0</v>
      </c>
    </row>
    <row r="7" spans="1:29" x14ac:dyDescent="0.25">
      <c r="A7" s="1">
        <v>5</v>
      </c>
      <c r="B7">
        <v>710</v>
      </c>
      <c r="C7">
        <v>4900</v>
      </c>
      <c r="D7" s="1">
        <v>0</v>
      </c>
      <c r="E7" s="1"/>
      <c r="F7" s="1">
        <v>5</v>
      </c>
      <c r="G7">
        <v>2000</v>
      </c>
      <c r="H7">
        <v>990</v>
      </c>
      <c r="I7" s="1">
        <v>0</v>
      </c>
      <c r="J7" s="1"/>
      <c r="K7" s="1">
        <v>5</v>
      </c>
      <c r="L7">
        <v>15000</v>
      </c>
      <c r="M7">
        <v>840</v>
      </c>
      <c r="N7" s="1">
        <v>0</v>
      </c>
      <c r="O7" s="1"/>
      <c r="P7" s="1">
        <v>5</v>
      </c>
      <c r="Q7">
        <f t="shared" si="5"/>
        <v>2.8512583487190755</v>
      </c>
      <c r="R7">
        <f t="shared" si="0"/>
        <v>3.6901960800285138</v>
      </c>
      <c r="S7">
        <v>0</v>
      </c>
      <c r="T7" s="1"/>
      <c r="U7" s="1">
        <v>5</v>
      </c>
      <c r="V7">
        <f t="shared" si="1"/>
        <v>3.3010299956639813</v>
      </c>
      <c r="W7">
        <f t="shared" si="2"/>
        <v>2.9956351945975501</v>
      </c>
      <c r="X7">
        <v>0</v>
      </c>
      <c r="Y7" s="1"/>
      <c r="Z7" s="1">
        <v>5</v>
      </c>
      <c r="AA7">
        <f t="shared" si="3"/>
        <v>4.1760912590556813</v>
      </c>
      <c r="AB7">
        <f t="shared" si="4"/>
        <v>2.9242792860618816</v>
      </c>
      <c r="AC7">
        <v>0</v>
      </c>
    </row>
    <row r="8" spans="1:29" x14ac:dyDescent="0.25">
      <c r="A8" s="1">
        <v>6</v>
      </c>
      <c r="B8" s="8">
        <v>6000</v>
      </c>
      <c r="C8" s="9">
        <v>0</v>
      </c>
      <c r="D8" s="1">
        <v>0</v>
      </c>
      <c r="E8" s="1"/>
      <c r="F8" s="1">
        <v>6</v>
      </c>
      <c r="G8">
        <v>400</v>
      </c>
      <c r="H8" s="9">
        <v>430</v>
      </c>
      <c r="I8" s="1">
        <v>0</v>
      </c>
      <c r="J8" s="1"/>
      <c r="K8" s="1">
        <v>6</v>
      </c>
      <c r="L8">
        <v>86000</v>
      </c>
      <c r="M8">
        <v>740</v>
      </c>
      <c r="N8" s="1">
        <v>0</v>
      </c>
      <c r="O8" s="1"/>
      <c r="P8" s="1">
        <v>6</v>
      </c>
      <c r="Q8">
        <f t="shared" si="5"/>
        <v>3.7781512503836434</v>
      </c>
      <c r="R8">
        <v>0</v>
      </c>
      <c r="S8">
        <v>0</v>
      </c>
      <c r="T8" s="1"/>
      <c r="U8" s="1">
        <v>6</v>
      </c>
      <c r="V8">
        <f t="shared" si="1"/>
        <v>2.6020599913279625</v>
      </c>
      <c r="W8">
        <f t="shared" si="2"/>
        <v>2.6334684555795866</v>
      </c>
      <c r="X8">
        <v>0</v>
      </c>
      <c r="Y8" s="1"/>
      <c r="Z8" s="1">
        <v>6</v>
      </c>
      <c r="AA8">
        <f t="shared" si="3"/>
        <v>4.9344984512435675</v>
      </c>
      <c r="AB8">
        <f t="shared" si="4"/>
        <v>2.8692317197309762</v>
      </c>
      <c r="AC8">
        <v>0</v>
      </c>
    </row>
    <row r="9" spans="1:29" x14ac:dyDescent="0.25">
      <c r="A9" s="1">
        <v>7</v>
      </c>
      <c r="B9" s="8">
        <v>2000</v>
      </c>
      <c r="C9" s="9">
        <v>9800</v>
      </c>
      <c r="D9" s="1">
        <v>0</v>
      </c>
      <c r="E9" s="1"/>
      <c r="F9" s="1">
        <v>7</v>
      </c>
      <c r="G9">
        <v>400</v>
      </c>
      <c r="H9" s="9">
        <v>0</v>
      </c>
      <c r="I9" s="1">
        <v>0</v>
      </c>
      <c r="J9" s="1"/>
      <c r="K9" s="1">
        <v>7</v>
      </c>
      <c r="L9">
        <v>6000</v>
      </c>
      <c r="M9">
        <v>470</v>
      </c>
      <c r="N9" s="1">
        <v>0</v>
      </c>
      <c r="O9" s="1"/>
      <c r="P9" s="1">
        <v>7</v>
      </c>
      <c r="Q9">
        <f t="shared" si="5"/>
        <v>3.3010299956639813</v>
      </c>
      <c r="R9">
        <f t="shared" si="0"/>
        <v>3.9912260756924947</v>
      </c>
      <c r="S9">
        <v>0</v>
      </c>
      <c r="T9" s="1"/>
      <c r="U9" s="1">
        <v>7</v>
      </c>
      <c r="V9">
        <f t="shared" si="1"/>
        <v>2.6020599913279625</v>
      </c>
      <c r="W9">
        <v>0</v>
      </c>
      <c r="X9">
        <v>0</v>
      </c>
      <c r="Y9" s="1"/>
      <c r="Z9" s="1">
        <v>7</v>
      </c>
      <c r="AA9">
        <f t="shared" si="3"/>
        <v>3.7781512503836434</v>
      </c>
      <c r="AB9">
        <f t="shared" si="4"/>
        <v>2.6720978579357175</v>
      </c>
      <c r="AC9">
        <v>0</v>
      </c>
    </row>
    <row r="10" spans="1:29" x14ac:dyDescent="0.25">
      <c r="A10" s="1">
        <v>8</v>
      </c>
      <c r="B10">
        <v>100</v>
      </c>
      <c r="C10" s="9">
        <v>7100</v>
      </c>
      <c r="D10" s="1">
        <v>0</v>
      </c>
      <c r="E10" s="1"/>
      <c r="F10" s="1">
        <v>8</v>
      </c>
      <c r="G10">
        <v>7000</v>
      </c>
      <c r="H10" s="9">
        <v>6500</v>
      </c>
      <c r="I10" s="1">
        <v>0</v>
      </c>
      <c r="J10" s="1"/>
      <c r="K10" s="1">
        <v>8</v>
      </c>
      <c r="L10">
        <v>6000</v>
      </c>
      <c r="M10">
        <v>30</v>
      </c>
      <c r="N10" s="1">
        <v>0</v>
      </c>
      <c r="O10" s="1"/>
      <c r="P10" s="1">
        <v>8</v>
      </c>
      <c r="Q10">
        <f t="shared" si="5"/>
        <v>2</v>
      </c>
      <c r="R10">
        <f t="shared" si="0"/>
        <v>3.8512583487190755</v>
      </c>
      <c r="S10">
        <v>0</v>
      </c>
      <c r="T10" s="1"/>
      <c r="U10" s="1">
        <v>8</v>
      </c>
      <c r="V10">
        <f t="shared" si="1"/>
        <v>3.8450980400142569</v>
      </c>
      <c r="W10">
        <f t="shared" si="2"/>
        <v>3.8129133566428557</v>
      </c>
      <c r="X10">
        <v>0</v>
      </c>
      <c r="Y10" s="1"/>
      <c r="Z10" s="1">
        <v>8</v>
      </c>
      <c r="AA10">
        <f t="shared" si="3"/>
        <v>3.7781512503836434</v>
      </c>
      <c r="AB10">
        <f t="shared" si="4"/>
        <v>1.4771212547196624</v>
      </c>
      <c r="AC10">
        <v>0</v>
      </c>
    </row>
    <row r="11" spans="1:29" x14ac:dyDescent="0.25">
      <c r="A11" s="1">
        <v>9</v>
      </c>
      <c r="B11">
        <v>100</v>
      </c>
      <c r="C11">
        <v>2220</v>
      </c>
      <c r="D11" s="1">
        <v>0</v>
      </c>
      <c r="E11" s="1"/>
      <c r="F11" s="1">
        <v>9</v>
      </c>
      <c r="G11">
        <v>2000</v>
      </c>
      <c r="H11">
        <v>560</v>
      </c>
      <c r="I11" s="1">
        <v>0</v>
      </c>
      <c r="J11" s="1"/>
      <c r="K11" s="1">
        <v>9</v>
      </c>
      <c r="L11">
        <v>31000</v>
      </c>
      <c r="M11">
        <v>220</v>
      </c>
      <c r="N11" s="1">
        <v>0</v>
      </c>
      <c r="O11" s="1"/>
      <c r="P11" s="1">
        <v>9</v>
      </c>
      <c r="Q11">
        <f t="shared" si="5"/>
        <v>2</v>
      </c>
      <c r="R11">
        <f t="shared" si="0"/>
        <v>3.3463529744506388</v>
      </c>
      <c r="S11">
        <v>0</v>
      </c>
      <c r="T11" s="1"/>
      <c r="U11" s="1">
        <v>9</v>
      </c>
      <c r="V11">
        <f t="shared" si="1"/>
        <v>3.3010299956639813</v>
      </c>
      <c r="W11">
        <f t="shared" si="2"/>
        <v>2.7481880270062002</v>
      </c>
      <c r="X11">
        <v>0</v>
      </c>
      <c r="Y11" s="1"/>
      <c r="Z11" s="1">
        <v>9</v>
      </c>
      <c r="AA11">
        <f t="shared" si="3"/>
        <v>4.4913616938342731</v>
      </c>
      <c r="AB11">
        <f t="shared" si="4"/>
        <v>2.3424226808222062</v>
      </c>
      <c r="AC11">
        <v>0</v>
      </c>
    </row>
    <row r="12" spans="1:29" x14ac:dyDescent="0.25">
      <c r="A12" s="1">
        <v>10</v>
      </c>
      <c r="B12" s="8">
        <v>2000</v>
      </c>
      <c r="C12">
        <v>500</v>
      </c>
      <c r="D12" s="1">
        <v>0</v>
      </c>
      <c r="E12" s="1"/>
      <c r="F12" s="1">
        <v>10</v>
      </c>
      <c r="G12">
        <v>1100</v>
      </c>
      <c r="H12">
        <v>2200</v>
      </c>
      <c r="I12" s="1">
        <v>0</v>
      </c>
      <c r="J12" s="1"/>
      <c r="K12" s="1">
        <v>10</v>
      </c>
      <c r="L12">
        <v>4800</v>
      </c>
      <c r="M12">
        <v>510</v>
      </c>
      <c r="N12" s="1">
        <v>0</v>
      </c>
      <c r="O12" s="1"/>
      <c r="P12" s="1">
        <v>10</v>
      </c>
      <c r="Q12">
        <f t="shared" si="5"/>
        <v>3.3010299956639813</v>
      </c>
      <c r="R12">
        <f t="shared" si="0"/>
        <v>2.6989700043360187</v>
      </c>
      <c r="S12">
        <v>0</v>
      </c>
      <c r="T12" s="1"/>
      <c r="U12" s="1">
        <v>10</v>
      </c>
      <c r="V12">
        <f t="shared" si="1"/>
        <v>3.0413926851582249</v>
      </c>
      <c r="W12">
        <f t="shared" si="2"/>
        <v>3.3424226808222062</v>
      </c>
      <c r="X12">
        <v>0</v>
      </c>
      <c r="Y12" s="1"/>
      <c r="Z12" s="1">
        <v>10</v>
      </c>
      <c r="AA12">
        <f t="shared" si="3"/>
        <v>3.6812412373755872</v>
      </c>
      <c r="AB12">
        <f t="shared" si="4"/>
        <v>2.7075701760979363</v>
      </c>
      <c r="AC12">
        <v>0</v>
      </c>
    </row>
    <row r="13" spans="1:29" x14ac:dyDescent="0.25">
      <c r="B13" s="10">
        <f>SUM(B3:B12)/10</f>
        <v>18991</v>
      </c>
      <c r="C13" s="10">
        <f t="shared" ref="C13:D13" si="6">SUM(C3:C12)/10</f>
        <v>4007</v>
      </c>
      <c r="D13" s="10">
        <f t="shared" si="6"/>
        <v>0</v>
      </c>
      <c r="G13" s="10">
        <f>SUM(G3:G12)/10</f>
        <v>13110</v>
      </c>
      <c r="H13" s="10">
        <f t="shared" ref="H13" si="7">SUM(H3:H12)/10</f>
        <v>6736</v>
      </c>
      <c r="I13" s="10">
        <f t="shared" ref="I13" si="8">SUM(I3:I12)/10</f>
        <v>0</v>
      </c>
      <c r="L13" s="10">
        <f>SUM(L3:L12)/10</f>
        <v>18358</v>
      </c>
      <c r="M13" s="10">
        <f t="shared" ref="M13" si="9">SUM(M3:M12)/10</f>
        <v>471</v>
      </c>
      <c r="N13" s="10">
        <f t="shared" ref="N13" si="10">SUM(N3:N12)/10</f>
        <v>0</v>
      </c>
      <c r="O13" s="10"/>
      <c r="Q13">
        <f>SUM(Q3:Q12)/10</f>
        <v>3.3306286031075856</v>
      </c>
      <c r="R13">
        <f t="shared" ref="R13:S13" si="11">SUM(R3:R12)/10</f>
        <v>3.0877903539455054</v>
      </c>
      <c r="S13">
        <f t="shared" si="11"/>
        <v>0</v>
      </c>
      <c r="V13">
        <f t="shared" ref="V13:AC13" si="12">SUM(V3:V12)/10</f>
        <v>3.4721202912388058</v>
      </c>
      <c r="W13">
        <f t="shared" si="12"/>
        <v>3.0557271440057514</v>
      </c>
      <c r="X13">
        <f t="shared" si="12"/>
        <v>0</v>
      </c>
      <c r="AA13">
        <f t="shared" si="12"/>
        <v>3.9769169460224987</v>
      </c>
      <c r="AB13">
        <f t="shared" si="12"/>
        <v>2.4216672961831516</v>
      </c>
      <c r="AC13">
        <f t="shared" si="12"/>
        <v>0</v>
      </c>
    </row>
    <row r="15" spans="1:29" x14ac:dyDescent="0.25">
      <c r="A15" s="20" t="s">
        <v>3</v>
      </c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15"/>
      <c r="P15" s="21" t="s">
        <v>13</v>
      </c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</row>
    <row r="16" spans="1:29" x14ac:dyDescent="0.25">
      <c r="A16" s="2" t="s">
        <v>0</v>
      </c>
      <c r="B16" s="5" t="s">
        <v>4</v>
      </c>
      <c r="C16" s="5" t="s">
        <v>5</v>
      </c>
      <c r="D16" s="5" t="s">
        <v>6</v>
      </c>
      <c r="E16" s="1"/>
      <c r="F16" s="3" t="s">
        <v>1</v>
      </c>
      <c r="G16" s="5" t="s">
        <v>8</v>
      </c>
      <c r="H16" s="5" t="s">
        <v>9</v>
      </c>
      <c r="I16" s="5" t="s">
        <v>10</v>
      </c>
      <c r="J16" s="1"/>
      <c r="K16" s="4" t="s">
        <v>2</v>
      </c>
      <c r="L16" s="5" t="s">
        <v>8</v>
      </c>
      <c r="M16" s="5" t="s">
        <v>9</v>
      </c>
      <c r="N16" s="5" t="s">
        <v>10</v>
      </c>
      <c r="O16" s="7"/>
      <c r="P16" s="2" t="s">
        <v>0</v>
      </c>
      <c r="Q16" s="5" t="s">
        <v>8</v>
      </c>
      <c r="R16" s="5" t="s">
        <v>9</v>
      </c>
      <c r="S16" s="5" t="s">
        <v>10</v>
      </c>
      <c r="T16" s="1"/>
      <c r="U16" s="3" t="s">
        <v>1</v>
      </c>
      <c r="V16" s="5" t="s">
        <v>8</v>
      </c>
      <c r="W16" s="5" t="s">
        <v>9</v>
      </c>
      <c r="X16" s="5" t="s">
        <v>10</v>
      </c>
      <c r="Y16" s="1"/>
      <c r="Z16" s="4" t="s">
        <v>2</v>
      </c>
      <c r="AA16" s="5" t="s">
        <v>8</v>
      </c>
      <c r="AB16" s="5" t="s">
        <v>9</v>
      </c>
      <c r="AC16" s="5" t="s">
        <v>10</v>
      </c>
    </row>
    <row r="17" spans="1:29" x14ac:dyDescent="0.25">
      <c r="A17" s="1">
        <v>1</v>
      </c>
      <c r="B17" s="1">
        <v>6000</v>
      </c>
      <c r="C17">
        <v>0</v>
      </c>
      <c r="D17" s="1">
        <v>0</v>
      </c>
      <c r="E17" s="1"/>
      <c r="F17" s="1">
        <v>1</v>
      </c>
      <c r="G17" s="1">
        <v>550000</v>
      </c>
      <c r="H17">
        <v>290</v>
      </c>
      <c r="I17" s="1">
        <v>0</v>
      </c>
      <c r="J17" s="1"/>
      <c r="K17" s="1">
        <v>1</v>
      </c>
      <c r="L17" s="1">
        <v>62000</v>
      </c>
      <c r="M17">
        <v>200</v>
      </c>
      <c r="N17" s="1">
        <v>0</v>
      </c>
      <c r="O17" s="1"/>
      <c r="P17" s="1">
        <v>1</v>
      </c>
      <c r="Q17">
        <f>LOG10(B17)</f>
        <v>3.7781512503836434</v>
      </c>
      <c r="R17">
        <v>0</v>
      </c>
      <c r="S17">
        <v>0</v>
      </c>
      <c r="U17" s="1">
        <v>1</v>
      </c>
      <c r="V17">
        <f>LOG10(G17)</f>
        <v>5.7403626894942441</v>
      </c>
      <c r="W17">
        <f t="shared" ref="W17" si="13">LOG10(H17)</f>
        <v>2.4623979978989561</v>
      </c>
      <c r="X17">
        <v>0</v>
      </c>
      <c r="Z17" s="1">
        <v>1</v>
      </c>
      <c r="AA17">
        <f>LOG10(L17)</f>
        <v>4.7923916894982534</v>
      </c>
      <c r="AB17">
        <f t="shared" ref="AB17" si="14">LOG10(M17)</f>
        <v>2.3010299956639813</v>
      </c>
      <c r="AC17">
        <v>0</v>
      </c>
    </row>
    <row r="18" spans="1:29" x14ac:dyDescent="0.25">
      <c r="A18" s="1">
        <v>2</v>
      </c>
      <c r="B18" s="1">
        <v>130000</v>
      </c>
      <c r="C18">
        <v>5000</v>
      </c>
      <c r="D18" s="1">
        <v>0</v>
      </c>
      <c r="E18" s="1"/>
      <c r="F18" s="1">
        <v>2</v>
      </c>
      <c r="G18" s="1">
        <v>52000</v>
      </c>
      <c r="H18">
        <v>160</v>
      </c>
      <c r="I18" s="1">
        <v>0</v>
      </c>
      <c r="J18" s="1"/>
      <c r="K18" s="1">
        <v>2</v>
      </c>
      <c r="L18" s="1">
        <v>2200000</v>
      </c>
      <c r="M18">
        <v>10</v>
      </c>
      <c r="N18" s="1">
        <v>0</v>
      </c>
      <c r="O18" s="1"/>
      <c r="P18" s="1">
        <v>2</v>
      </c>
      <c r="Q18">
        <f t="shared" ref="Q18:Q26" si="15">LOG10(B18)</f>
        <v>5.1139433523068369</v>
      </c>
      <c r="R18">
        <f t="shared" ref="R18:R26" si="16">LOG10(C18)</f>
        <v>3.6989700043360187</v>
      </c>
      <c r="S18">
        <v>0</v>
      </c>
      <c r="U18" s="1">
        <v>2</v>
      </c>
      <c r="V18">
        <f t="shared" ref="V18:V26" si="17">LOG10(G18)</f>
        <v>4.7160033436347994</v>
      </c>
      <c r="W18">
        <f t="shared" ref="W18:W26" si="18">LOG10(H18)</f>
        <v>2.2041199826559246</v>
      </c>
      <c r="X18">
        <v>0</v>
      </c>
      <c r="Z18" s="1">
        <v>2</v>
      </c>
      <c r="AA18">
        <f t="shared" ref="AA18:AA26" si="19">LOG10(L18)</f>
        <v>6.3424226808222066</v>
      </c>
      <c r="AB18">
        <f t="shared" ref="AB18:AB26" si="20">LOG10(M18)</f>
        <v>1</v>
      </c>
      <c r="AC18">
        <v>0</v>
      </c>
    </row>
    <row r="19" spans="1:29" x14ac:dyDescent="0.25">
      <c r="A19" s="1">
        <v>3</v>
      </c>
      <c r="B19" s="1">
        <v>100000</v>
      </c>
      <c r="C19">
        <v>300</v>
      </c>
      <c r="D19" s="1">
        <v>0</v>
      </c>
      <c r="E19" s="1"/>
      <c r="F19" s="1">
        <v>3</v>
      </c>
      <c r="G19" s="1">
        <v>750000</v>
      </c>
      <c r="H19">
        <v>10</v>
      </c>
      <c r="I19" s="1">
        <v>0</v>
      </c>
      <c r="J19" s="1"/>
      <c r="K19" s="1">
        <v>3</v>
      </c>
      <c r="L19" s="1">
        <v>150000</v>
      </c>
      <c r="M19">
        <v>20</v>
      </c>
      <c r="N19" s="1">
        <v>0</v>
      </c>
      <c r="O19" s="1"/>
      <c r="P19" s="1">
        <v>3</v>
      </c>
      <c r="Q19">
        <f t="shared" si="15"/>
        <v>5</v>
      </c>
      <c r="R19">
        <f t="shared" si="16"/>
        <v>2.4771212547196626</v>
      </c>
      <c r="S19">
        <v>0</v>
      </c>
      <c r="U19" s="1">
        <v>3</v>
      </c>
      <c r="V19">
        <f t="shared" si="17"/>
        <v>5.8750612633917001</v>
      </c>
      <c r="W19">
        <f t="shared" si="18"/>
        <v>1</v>
      </c>
      <c r="X19">
        <v>0</v>
      </c>
      <c r="Z19" s="1">
        <v>3</v>
      </c>
      <c r="AA19">
        <f t="shared" si="19"/>
        <v>5.1760912590556813</v>
      </c>
      <c r="AB19">
        <f t="shared" si="20"/>
        <v>1.3010299956639813</v>
      </c>
      <c r="AC19">
        <v>0</v>
      </c>
    </row>
    <row r="20" spans="1:29" x14ac:dyDescent="0.25">
      <c r="A20" s="1">
        <v>4</v>
      </c>
      <c r="B20" s="1">
        <v>700000</v>
      </c>
      <c r="C20">
        <v>200</v>
      </c>
      <c r="D20" s="1">
        <v>10</v>
      </c>
      <c r="E20" s="1"/>
      <c r="F20" s="1">
        <v>4</v>
      </c>
      <c r="G20" s="1">
        <v>50000</v>
      </c>
      <c r="H20">
        <v>500</v>
      </c>
      <c r="I20" s="1">
        <v>0</v>
      </c>
      <c r="J20" s="1"/>
      <c r="K20" s="1">
        <v>4</v>
      </c>
      <c r="L20" s="1">
        <v>170000</v>
      </c>
      <c r="M20">
        <v>0</v>
      </c>
      <c r="N20" s="1">
        <v>0</v>
      </c>
      <c r="O20" s="1"/>
      <c r="P20" s="1">
        <v>4</v>
      </c>
      <c r="Q20">
        <f t="shared" si="15"/>
        <v>5.8450980400142569</v>
      </c>
      <c r="R20">
        <f t="shared" si="16"/>
        <v>2.3010299956639813</v>
      </c>
      <c r="S20">
        <f t="shared" ref="S20:S24" si="21">LOG10(D20)</f>
        <v>1</v>
      </c>
      <c r="U20" s="1">
        <v>4</v>
      </c>
      <c r="V20">
        <f t="shared" si="17"/>
        <v>4.6989700043360187</v>
      </c>
      <c r="W20">
        <f t="shared" si="18"/>
        <v>2.6989700043360187</v>
      </c>
      <c r="X20">
        <v>0</v>
      </c>
      <c r="Z20" s="1">
        <v>4</v>
      </c>
      <c r="AA20">
        <f t="shared" si="19"/>
        <v>5.2304489213782741</v>
      </c>
      <c r="AB20">
        <v>0</v>
      </c>
      <c r="AC20">
        <v>0</v>
      </c>
    </row>
    <row r="21" spans="1:29" x14ac:dyDescent="0.25">
      <c r="A21" s="1">
        <v>5</v>
      </c>
      <c r="B21" s="1">
        <v>140000</v>
      </c>
      <c r="C21">
        <v>400</v>
      </c>
      <c r="D21" s="1">
        <v>0</v>
      </c>
      <c r="E21" s="1"/>
      <c r="F21" s="1">
        <v>5</v>
      </c>
      <c r="G21" s="1">
        <v>24000</v>
      </c>
      <c r="H21">
        <v>600</v>
      </c>
      <c r="I21" s="1">
        <v>0</v>
      </c>
      <c r="J21" s="1"/>
      <c r="K21" s="1">
        <v>5</v>
      </c>
      <c r="L21" s="1">
        <v>30000</v>
      </c>
      <c r="M21">
        <v>0</v>
      </c>
      <c r="N21" s="1">
        <v>0</v>
      </c>
      <c r="O21" s="1"/>
      <c r="P21" s="1">
        <v>5</v>
      </c>
      <c r="Q21">
        <f t="shared" si="15"/>
        <v>5.1461280356782382</v>
      </c>
      <c r="R21">
        <f t="shared" si="16"/>
        <v>2.6020599913279625</v>
      </c>
      <c r="S21">
        <v>0</v>
      </c>
      <c r="U21" s="1">
        <v>5</v>
      </c>
      <c r="V21">
        <f t="shared" si="17"/>
        <v>4.3802112417116064</v>
      </c>
      <c r="W21">
        <f t="shared" si="18"/>
        <v>2.7781512503836434</v>
      </c>
      <c r="X21">
        <v>0</v>
      </c>
      <c r="Z21" s="1">
        <v>5</v>
      </c>
      <c r="AA21">
        <f t="shared" si="19"/>
        <v>4.4771212547196626</v>
      </c>
      <c r="AB21">
        <v>0</v>
      </c>
      <c r="AC21">
        <v>0</v>
      </c>
    </row>
    <row r="22" spans="1:29" x14ac:dyDescent="0.25">
      <c r="A22" s="1">
        <v>6</v>
      </c>
      <c r="B22" s="1">
        <v>1130000</v>
      </c>
      <c r="C22">
        <v>4900</v>
      </c>
      <c r="D22" s="1">
        <v>0</v>
      </c>
      <c r="E22" s="1"/>
      <c r="F22" s="1">
        <v>6</v>
      </c>
      <c r="G22" s="1">
        <v>81000</v>
      </c>
      <c r="H22">
        <v>400</v>
      </c>
      <c r="I22" s="1">
        <v>0</v>
      </c>
      <c r="J22" s="1"/>
      <c r="K22" s="1">
        <v>6</v>
      </c>
      <c r="L22" s="1">
        <v>130000</v>
      </c>
      <c r="M22">
        <v>0</v>
      </c>
      <c r="N22" s="1">
        <v>0</v>
      </c>
      <c r="O22" s="1"/>
      <c r="P22" s="1">
        <v>6</v>
      </c>
      <c r="Q22">
        <f t="shared" si="15"/>
        <v>6.0530784434834199</v>
      </c>
      <c r="R22">
        <f t="shared" si="16"/>
        <v>3.6901960800285138</v>
      </c>
      <c r="S22">
        <v>0</v>
      </c>
      <c r="U22" s="1">
        <v>6</v>
      </c>
      <c r="V22">
        <f t="shared" si="17"/>
        <v>4.9084850188786495</v>
      </c>
      <c r="W22">
        <f t="shared" si="18"/>
        <v>2.6020599913279625</v>
      </c>
      <c r="X22">
        <v>0</v>
      </c>
      <c r="Z22" s="1">
        <v>6</v>
      </c>
      <c r="AA22">
        <f t="shared" si="19"/>
        <v>5.1139433523068369</v>
      </c>
      <c r="AB22">
        <v>0</v>
      </c>
      <c r="AC22">
        <v>0</v>
      </c>
    </row>
    <row r="23" spans="1:29" x14ac:dyDescent="0.25">
      <c r="A23" s="1">
        <v>7</v>
      </c>
      <c r="B23" s="1">
        <v>990000</v>
      </c>
      <c r="C23">
        <v>5800</v>
      </c>
      <c r="D23" s="1">
        <v>0</v>
      </c>
      <c r="E23" s="1"/>
      <c r="F23" s="1">
        <v>7</v>
      </c>
      <c r="G23" s="1">
        <v>510000</v>
      </c>
      <c r="H23">
        <v>120</v>
      </c>
      <c r="I23" s="1">
        <v>0</v>
      </c>
      <c r="J23" s="1"/>
      <c r="K23" s="1">
        <v>7</v>
      </c>
      <c r="L23" s="1">
        <v>260000</v>
      </c>
      <c r="M23">
        <v>80</v>
      </c>
      <c r="N23" s="1">
        <v>0</v>
      </c>
      <c r="O23" s="1"/>
      <c r="P23" s="1">
        <v>7</v>
      </c>
      <c r="Q23">
        <f t="shared" si="15"/>
        <v>5.9956351945975497</v>
      </c>
      <c r="R23">
        <f t="shared" si="16"/>
        <v>3.7634279935629373</v>
      </c>
      <c r="S23">
        <v>0</v>
      </c>
      <c r="U23" s="1">
        <v>7</v>
      </c>
      <c r="V23">
        <f t="shared" si="17"/>
        <v>5.7075701760979367</v>
      </c>
      <c r="W23">
        <f t="shared" si="18"/>
        <v>2.0791812460476247</v>
      </c>
      <c r="X23">
        <v>0</v>
      </c>
      <c r="Z23" s="1">
        <v>7</v>
      </c>
      <c r="AA23">
        <f t="shared" si="19"/>
        <v>5.4149733479708182</v>
      </c>
      <c r="AB23">
        <f t="shared" si="20"/>
        <v>1.9030899869919435</v>
      </c>
      <c r="AC23">
        <v>0</v>
      </c>
    </row>
    <row r="24" spans="1:29" x14ac:dyDescent="0.25">
      <c r="A24" s="1">
        <v>8</v>
      </c>
      <c r="B24" s="1">
        <v>520000</v>
      </c>
      <c r="C24">
        <v>410</v>
      </c>
      <c r="D24" s="1">
        <v>1</v>
      </c>
      <c r="E24" s="1"/>
      <c r="F24" s="1">
        <v>8</v>
      </c>
      <c r="G24" s="1">
        <v>30000</v>
      </c>
      <c r="H24">
        <v>0</v>
      </c>
      <c r="I24" s="1">
        <v>0</v>
      </c>
      <c r="J24" s="1"/>
      <c r="K24" s="1">
        <v>8</v>
      </c>
      <c r="L24" s="1">
        <v>420000</v>
      </c>
      <c r="M24">
        <v>100</v>
      </c>
      <c r="N24" s="1">
        <v>0</v>
      </c>
      <c r="O24" s="1"/>
      <c r="P24" s="1">
        <v>8</v>
      </c>
      <c r="Q24">
        <f t="shared" si="15"/>
        <v>5.7160033436347994</v>
      </c>
      <c r="R24">
        <f t="shared" si="16"/>
        <v>2.6127838567197355</v>
      </c>
      <c r="S24">
        <f t="shared" si="21"/>
        <v>0</v>
      </c>
      <c r="U24" s="1">
        <v>8</v>
      </c>
      <c r="V24">
        <f t="shared" si="17"/>
        <v>4.4771212547196626</v>
      </c>
      <c r="W24">
        <v>0</v>
      </c>
      <c r="X24">
        <v>0</v>
      </c>
      <c r="Z24" s="1">
        <v>8</v>
      </c>
      <c r="AA24">
        <f t="shared" si="19"/>
        <v>5.6232492903979008</v>
      </c>
      <c r="AB24">
        <f t="shared" si="20"/>
        <v>2</v>
      </c>
      <c r="AC24">
        <v>0</v>
      </c>
    </row>
    <row r="25" spans="1:29" x14ac:dyDescent="0.25">
      <c r="A25" s="1">
        <v>9</v>
      </c>
      <c r="B25" s="1">
        <v>1100000</v>
      </c>
      <c r="C25">
        <v>570</v>
      </c>
      <c r="D25" s="1">
        <v>0</v>
      </c>
      <c r="E25" s="1"/>
      <c r="F25" s="1">
        <v>9</v>
      </c>
      <c r="G25" s="1">
        <v>560000</v>
      </c>
      <c r="H25">
        <v>20</v>
      </c>
      <c r="I25" s="1">
        <v>0</v>
      </c>
      <c r="J25" s="1"/>
      <c r="K25" s="1">
        <v>9</v>
      </c>
      <c r="L25" s="1">
        <v>160000</v>
      </c>
      <c r="M25">
        <v>230</v>
      </c>
      <c r="N25" s="1">
        <v>0</v>
      </c>
      <c r="O25" s="1"/>
      <c r="P25" s="1">
        <v>9</v>
      </c>
      <c r="Q25">
        <f t="shared" si="15"/>
        <v>6.0413926851582254</v>
      </c>
      <c r="R25">
        <f t="shared" si="16"/>
        <v>2.7558748556724915</v>
      </c>
      <c r="S25">
        <v>0</v>
      </c>
      <c r="U25" s="1">
        <v>9</v>
      </c>
      <c r="V25">
        <f t="shared" si="17"/>
        <v>5.7481880270062007</v>
      </c>
      <c r="W25">
        <f t="shared" si="18"/>
        <v>1.3010299956639813</v>
      </c>
      <c r="X25">
        <v>0</v>
      </c>
      <c r="Z25" s="1">
        <v>9</v>
      </c>
      <c r="AA25">
        <f t="shared" si="19"/>
        <v>5.204119982655925</v>
      </c>
      <c r="AB25">
        <f t="shared" si="20"/>
        <v>2.3617278360175931</v>
      </c>
      <c r="AC25">
        <v>0</v>
      </c>
    </row>
    <row r="26" spans="1:29" x14ac:dyDescent="0.25">
      <c r="A26" s="1">
        <v>10</v>
      </c>
      <c r="B26" s="1">
        <v>230000</v>
      </c>
      <c r="C26">
        <v>1100</v>
      </c>
      <c r="D26" s="1">
        <v>0</v>
      </c>
      <c r="E26" s="1"/>
      <c r="F26" s="1">
        <v>10</v>
      </c>
      <c r="G26" s="1">
        <v>9000</v>
      </c>
      <c r="H26">
        <v>500</v>
      </c>
      <c r="I26" s="1">
        <v>0</v>
      </c>
      <c r="J26" s="1"/>
      <c r="K26" s="1">
        <v>10</v>
      </c>
      <c r="L26" s="1">
        <v>400000</v>
      </c>
      <c r="M26">
        <v>40</v>
      </c>
      <c r="N26" s="1">
        <v>0</v>
      </c>
      <c r="O26" s="1"/>
      <c r="P26" s="1">
        <v>10</v>
      </c>
      <c r="Q26">
        <f t="shared" si="15"/>
        <v>5.3617278360175931</v>
      </c>
      <c r="R26">
        <f t="shared" si="16"/>
        <v>3.0413926851582249</v>
      </c>
      <c r="S26">
        <v>0</v>
      </c>
      <c r="U26" s="1">
        <v>10</v>
      </c>
      <c r="V26">
        <f t="shared" si="17"/>
        <v>3.9542425094393248</v>
      </c>
      <c r="W26">
        <f t="shared" si="18"/>
        <v>2.6989700043360187</v>
      </c>
      <c r="X26">
        <v>0</v>
      </c>
      <c r="Z26" s="1">
        <v>10</v>
      </c>
      <c r="AA26">
        <f t="shared" si="19"/>
        <v>5.6020599913279625</v>
      </c>
      <c r="AB26">
        <f t="shared" si="20"/>
        <v>1.6020599913279623</v>
      </c>
      <c r="AC26">
        <v>0</v>
      </c>
    </row>
    <row r="27" spans="1:29" x14ac:dyDescent="0.25">
      <c r="B27" s="10">
        <f>SUM(B17:B26)/10</f>
        <v>504600</v>
      </c>
      <c r="C27" s="10">
        <f t="shared" ref="C27" si="22">SUM(C17:C26)/10</f>
        <v>1868</v>
      </c>
      <c r="D27" s="10">
        <f t="shared" ref="D27" si="23">SUM(D17:D26)/10</f>
        <v>1.1000000000000001</v>
      </c>
      <c r="G27" s="10">
        <f>SUM(G17:G26)/10</f>
        <v>261600</v>
      </c>
      <c r="H27" s="10">
        <f t="shared" ref="H27" si="24">SUM(H17:H26)/10</f>
        <v>260</v>
      </c>
      <c r="I27" s="10">
        <f t="shared" ref="I27" si="25">SUM(I17:I26)/10</f>
        <v>0</v>
      </c>
      <c r="L27" s="10">
        <f>SUM(L17:L26)/10</f>
        <v>398200</v>
      </c>
      <c r="M27" s="10">
        <f t="shared" ref="M27" si="26">SUM(M17:M26)/10</f>
        <v>68</v>
      </c>
      <c r="N27" s="10">
        <f t="shared" ref="N27" si="27">SUM(N17:N26)/10</f>
        <v>0</v>
      </c>
      <c r="O27" s="10"/>
      <c r="Q27">
        <f>SUM(Q17:Q26)/10</f>
        <v>5.4051158181274559</v>
      </c>
      <c r="R27">
        <f t="shared" ref="R27:AC27" si="28">SUM(R17:R26)/10</f>
        <v>2.6942856717189527</v>
      </c>
      <c r="S27">
        <f t="shared" si="28"/>
        <v>0.1</v>
      </c>
      <c r="V27">
        <f t="shared" si="28"/>
        <v>5.020621552871015</v>
      </c>
      <c r="W27">
        <f t="shared" si="28"/>
        <v>1.9824880472650128</v>
      </c>
      <c r="X27">
        <f t="shared" si="28"/>
        <v>0</v>
      </c>
      <c r="AA27">
        <f t="shared" si="28"/>
        <v>5.2976821770133515</v>
      </c>
      <c r="AB27">
        <f t="shared" si="28"/>
        <v>1.2468937805665461</v>
      </c>
      <c r="AC27">
        <f t="shared" si="28"/>
        <v>0</v>
      </c>
    </row>
    <row r="29" spans="1:29" x14ac:dyDescent="0.25">
      <c r="A29" s="20" t="s">
        <v>7</v>
      </c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P29" s="20" t="s">
        <v>11</v>
      </c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</row>
    <row r="30" spans="1:29" x14ac:dyDescent="0.25">
      <c r="A30" s="2" t="s">
        <v>0</v>
      </c>
      <c r="B30" s="5" t="s">
        <v>15</v>
      </c>
      <c r="C30" s="22" t="s">
        <v>16</v>
      </c>
      <c r="D30" s="5" t="s">
        <v>17</v>
      </c>
      <c r="E30" s="16"/>
      <c r="F30" s="3" t="s">
        <v>1</v>
      </c>
      <c r="G30" s="6" t="s">
        <v>15</v>
      </c>
      <c r="H30" s="6" t="s">
        <v>16</v>
      </c>
      <c r="I30" s="6" t="s">
        <v>17</v>
      </c>
      <c r="J30" s="16"/>
      <c r="K30" s="4" t="s">
        <v>2</v>
      </c>
      <c r="L30" s="7" t="s">
        <v>15</v>
      </c>
      <c r="M30" s="7" t="s">
        <v>16</v>
      </c>
      <c r="N30" s="7" t="s">
        <v>17</v>
      </c>
      <c r="P30" s="2" t="s">
        <v>0</v>
      </c>
      <c r="Q30" s="5" t="s">
        <v>15</v>
      </c>
      <c r="R30" s="5" t="s">
        <v>16</v>
      </c>
      <c r="S30" s="5" t="s">
        <v>17</v>
      </c>
      <c r="T30" s="16"/>
      <c r="U30" s="3" t="s">
        <v>1</v>
      </c>
      <c r="V30" s="6" t="s">
        <v>15</v>
      </c>
      <c r="W30" s="6" t="s">
        <v>16</v>
      </c>
      <c r="X30" s="6" t="s">
        <v>17</v>
      </c>
      <c r="Y30" s="16"/>
      <c r="Z30" s="4" t="s">
        <v>2</v>
      </c>
      <c r="AA30" s="7" t="s">
        <v>15</v>
      </c>
      <c r="AB30" s="7" t="s">
        <v>16</v>
      </c>
      <c r="AC30" s="7" t="s">
        <v>17</v>
      </c>
    </row>
    <row r="31" spans="1:29" x14ac:dyDescent="0.25">
      <c r="A31" s="16">
        <v>1</v>
      </c>
      <c r="B31">
        <f>C3*100/B3-100</f>
        <v>-93.696969696969703</v>
      </c>
      <c r="C31">
        <f t="shared" ref="C31:AB40" si="29">D3*100/C3-100</f>
        <v>-100</v>
      </c>
      <c r="D31">
        <f>D3*100/B3-100</f>
        <v>-100</v>
      </c>
      <c r="F31" s="16">
        <v>1</v>
      </c>
      <c r="G31">
        <f t="shared" si="29"/>
        <v>-71.5</v>
      </c>
      <c r="H31">
        <f t="shared" si="29"/>
        <v>-100</v>
      </c>
      <c r="I31">
        <f t="shared" ref="I31:I40" si="30">I3*100/G3-100</f>
        <v>-100</v>
      </c>
      <c r="K31" s="16">
        <v>1</v>
      </c>
      <c r="L31">
        <f t="shared" si="29"/>
        <v>-99.933333333333337</v>
      </c>
      <c r="M31">
        <f t="shared" si="29"/>
        <v>-100</v>
      </c>
      <c r="N31">
        <f t="shared" ref="N31:N40" si="31">N3*100/L3-100</f>
        <v>-100</v>
      </c>
      <c r="P31" s="16">
        <v>1</v>
      </c>
      <c r="Q31">
        <f t="shared" si="29"/>
        <v>-23.008228060699707</v>
      </c>
      <c r="R31">
        <f t="shared" si="29"/>
        <v>-100</v>
      </c>
      <c r="S31">
        <f t="shared" ref="S31:S40" si="32">S3*100/Q3-100</f>
        <v>-100</v>
      </c>
      <c r="U31" s="16">
        <v>1</v>
      </c>
      <c r="V31">
        <f t="shared" si="29"/>
        <v>-13.967270593513348</v>
      </c>
      <c r="W31">
        <f t="shared" si="29"/>
        <v>-100</v>
      </c>
      <c r="X31">
        <f t="shared" ref="X31:X40" si="33">X3*100/V3-100</f>
        <v>-100</v>
      </c>
      <c r="Z31" s="16">
        <v>1</v>
      </c>
      <c r="AA31">
        <f t="shared" si="29"/>
        <v>-76.054163140435662</v>
      </c>
      <c r="AB31">
        <f t="shared" si="29"/>
        <v>-100</v>
      </c>
      <c r="AC31">
        <f t="shared" ref="AC31:AC40" si="34">AC3*100/AA3-100</f>
        <v>-100</v>
      </c>
    </row>
    <row r="32" spans="1:29" x14ac:dyDescent="0.25">
      <c r="A32" s="16">
        <v>2</v>
      </c>
      <c r="B32">
        <f t="shared" ref="B32:Q40" si="35">C4*100/B4-100</f>
        <v>-38.333333333333336</v>
      </c>
      <c r="C32">
        <f t="shared" si="35"/>
        <v>-100</v>
      </c>
      <c r="D32">
        <f t="shared" ref="D32:D40" si="36">D4*100/B4-100</f>
        <v>-100</v>
      </c>
      <c r="F32" s="16">
        <v>2</v>
      </c>
      <c r="G32">
        <f t="shared" si="35"/>
        <v>-63.888888888888886</v>
      </c>
      <c r="H32">
        <f t="shared" si="35"/>
        <v>-100</v>
      </c>
      <c r="I32">
        <f t="shared" si="30"/>
        <v>-100</v>
      </c>
      <c r="K32" s="16">
        <v>2</v>
      </c>
      <c r="L32">
        <f t="shared" si="35"/>
        <v>-94.86666666666666</v>
      </c>
      <c r="M32">
        <f t="shared" si="35"/>
        <v>-100</v>
      </c>
      <c r="N32">
        <f t="shared" si="31"/>
        <v>-100</v>
      </c>
      <c r="P32" s="16">
        <v>2</v>
      </c>
      <c r="Q32">
        <f t="shared" si="35"/>
        <v>-5.5569381002237463</v>
      </c>
      <c r="R32">
        <f t="shared" si="29"/>
        <v>-100</v>
      </c>
      <c r="S32">
        <f t="shared" si="32"/>
        <v>-100</v>
      </c>
      <c r="U32" s="16">
        <v>2</v>
      </c>
      <c r="V32">
        <f t="shared" si="29"/>
        <v>-12.438737941021884</v>
      </c>
      <c r="W32">
        <f t="shared" si="29"/>
        <v>-100</v>
      </c>
      <c r="X32">
        <f t="shared" si="33"/>
        <v>-100</v>
      </c>
      <c r="Z32" s="16">
        <v>2</v>
      </c>
      <c r="AA32">
        <f t="shared" si="29"/>
        <v>-30.880563998374186</v>
      </c>
      <c r="AB32">
        <f t="shared" si="29"/>
        <v>-100</v>
      </c>
      <c r="AC32">
        <f t="shared" si="34"/>
        <v>-100</v>
      </c>
    </row>
    <row r="33" spans="1:29" x14ac:dyDescent="0.25">
      <c r="A33" s="16">
        <v>3</v>
      </c>
      <c r="B33">
        <f t="shared" si="35"/>
        <v>-59.5</v>
      </c>
      <c r="C33">
        <f t="shared" si="29"/>
        <v>-100</v>
      </c>
      <c r="D33">
        <f t="shared" si="36"/>
        <v>-100</v>
      </c>
      <c r="F33" s="16">
        <v>3</v>
      </c>
      <c r="G33">
        <f t="shared" si="29"/>
        <v>1155.5555555555557</v>
      </c>
      <c r="H33">
        <f t="shared" si="29"/>
        <v>-100</v>
      </c>
      <c r="I33">
        <f t="shared" si="30"/>
        <v>-100</v>
      </c>
      <c r="K33" s="16">
        <v>3</v>
      </c>
      <c r="L33">
        <f t="shared" si="29"/>
        <v>-13</v>
      </c>
      <c r="M33">
        <f t="shared" si="29"/>
        <v>-100</v>
      </c>
      <c r="N33">
        <f t="shared" si="31"/>
        <v>-100</v>
      </c>
      <c r="P33" s="16">
        <v>3</v>
      </c>
      <c r="Q33">
        <f t="shared" si="29"/>
        <v>-11.891590724742059</v>
      </c>
      <c r="R33">
        <f t="shared" si="29"/>
        <v>-100</v>
      </c>
      <c r="S33">
        <f t="shared" si="32"/>
        <v>-100</v>
      </c>
      <c r="U33" s="16">
        <v>3</v>
      </c>
      <c r="V33">
        <f t="shared" si="29"/>
        <v>30.898269587781584</v>
      </c>
      <c r="W33">
        <f t="shared" si="29"/>
        <v>-100</v>
      </c>
      <c r="X33">
        <f t="shared" si="33"/>
        <v>-100</v>
      </c>
      <c r="Z33" s="16">
        <v>3</v>
      </c>
      <c r="AA33">
        <f t="shared" si="29"/>
        <v>-2.016024912712723</v>
      </c>
      <c r="AB33">
        <f t="shared" si="29"/>
        <v>-100</v>
      </c>
      <c r="AC33">
        <f t="shared" si="34"/>
        <v>-100</v>
      </c>
    </row>
    <row r="34" spans="1:29" x14ac:dyDescent="0.25">
      <c r="A34" s="16">
        <v>4</v>
      </c>
      <c r="B34">
        <f t="shared" si="35"/>
        <v>-89.333333333333329</v>
      </c>
      <c r="C34">
        <f t="shared" si="29"/>
        <v>-100</v>
      </c>
      <c r="D34">
        <f t="shared" si="36"/>
        <v>-100</v>
      </c>
      <c r="F34" s="16">
        <v>4</v>
      </c>
      <c r="G34">
        <f t="shared" si="29"/>
        <v>-92.330097087378647</v>
      </c>
      <c r="H34">
        <f t="shared" si="29"/>
        <v>-100</v>
      </c>
      <c r="I34">
        <f t="shared" si="30"/>
        <v>-100</v>
      </c>
      <c r="K34" s="16">
        <v>4</v>
      </c>
      <c r="L34">
        <f t="shared" si="29"/>
        <v>-93.386243386243393</v>
      </c>
      <c r="M34">
        <f t="shared" si="29"/>
        <v>-100</v>
      </c>
      <c r="N34">
        <f t="shared" si="31"/>
        <v>-100</v>
      </c>
      <c r="P34" s="16">
        <v>4</v>
      </c>
      <c r="Q34">
        <f t="shared" si="29"/>
        <v>-25.726108140881337</v>
      </c>
      <c r="R34">
        <f t="shared" si="29"/>
        <v>-100</v>
      </c>
      <c r="S34">
        <f t="shared" si="32"/>
        <v>-100</v>
      </c>
      <c r="U34" s="16">
        <v>4</v>
      </c>
      <c r="V34">
        <f t="shared" si="29"/>
        <v>-22.247084503732736</v>
      </c>
      <c r="W34">
        <f t="shared" si="29"/>
        <v>-100</v>
      </c>
      <c r="X34">
        <f t="shared" si="33"/>
        <v>-100</v>
      </c>
      <c r="Z34" s="16">
        <v>4</v>
      </c>
      <c r="AA34">
        <f t="shared" si="29"/>
        <v>-32.971474350237699</v>
      </c>
      <c r="AB34">
        <f t="shared" si="29"/>
        <v>-100</v>
      </c>
      <c r="AC34">
        <f t="shared" si="34"/>
        <v>-100</v>
      </c>
    </row>
    <row r="35" spans="1:29" x14ac:dyDescent="0.25">
      <c r="A35" s="16">
        <v>5</v>
      </c>
      <c r="B35">
        <f t="shared" si="35"/>
        <v>590.14084507042253</v>
      </c>
      <c r="C35">
        <f t="shared" si="29"/>
        <v>-100</v>
      </c>
      <c r="D35">
        <f t="shared" si="36"/>
        <v>-100</v>
      </c>
      <c r="F35" s="16">
        <v>5</v>
      </c>
      <c r="G35">
        <f t="shared" si="29"/>
        <v>-50.5</v>
      </c>
      <c r="H35">
        <f t="shared" si="29"/>
        <v>-100</v>
      </c>
      <c r="I35">
        <f t="shared" si="30"/>
        <v>-100</v>
      </c>
      <c r="K35" s="16">
        <v>5</v>
      </c>
      <c r="L35">
        <f t="shared" si="29"/>
        <v>-94.4</v>
      </c>
      <c r="M35">
        <f t="shared" si="29"/>
        <v>-100</v>
      </c>
      <c r="N35">
        <f t="shared" si="31"/>
        <v>-100</v>
      </c>
      <c r="P35" s="16">
        <v>5</v>
      </c>
      <c r="Q35">
        <f t="shared" si="29"/>
        <v>29.423420423699241</v>
      </c>
      <c r="R35">
        <f t="shared" si="29"/>
        <v>-100</v>
      </c>
      <c r="S35">
        <f t="shared" si="32"/>
        <v>-100</v>
      </c>
      <c r="U35" s="16">
        <v>5</v>
      </c>
      <c r="V35">
        <f t="shared" si="29"/>
        <v>-9.2515003337618253</v>
      </c>
      <c r="W35">
        <f t="shared" si="29"/>
        <v>-100</v>
      </c>
      <c r="X35">
        <f t="shared" si="33"/>
        <v>-100</v>
      </c>
      <c r="Z35" s="16">
        <v>5</v>
      </c>
      <c r="AA35">
        <f t="shared" si="29"/>
        <v>-29.975685284158885</v>
      </c>
      <c r="AB35">
        <f t="shared" si="29"/>
        <v>-100</v>
      </c>
      <c r="AC35">
        <f t="shared" si="34"/>
        <v>-100</v>
      </c>
    </row>
    <row r="36" spans="1:29" x14ac:dyDescent="0.25">
      <c r="A36" s="16">
        <v>6</v>
      </c>
      <c r="B36">
        <f t="shared" si="35"/>
        <v>-100</v>
      </c>
      <c r="C36" t="e">
        <f t="shared" si="29"/>
        <v>#DIV/0!</v>
      </c>
      <c r="D36">
        <f t="shared" si="36"/>
        <v>-100</v>
      </c>
      <c r="F36" s="16">
        <v>6</v>
      </c>
      <c r="G36">
        <f t="shared" si="29"/>
        <v>7.5</v>
      </c>
      <c r="H36">
        <f t="shared" si="29"/>
        <v>-100</v>
      </c>
      <c r="I36">
        <f t="shared" si="30"/>
        <v>-100</v>
      </c>
      <c r="K36" s="16">
        <v>6</v>
      </c>
      <c r="L36">
        <f t="shared" si="29"/>
        <v>-99.139534883720927</v>
      </c>
      <c r="M36">
        <f t="shared" si="29"/>
        <v>-100</v>
      </c>
      <c r="N36">
        <f t="shared" si="31"/>
        <v>-100</v>
      </c>
      <c r="P36" s="16">
        <v>6</v>
      </c>
      <c r="Q36">
        <f t="shared" si="29"/>
        <v>-100</v>
      </c>
      <c r="R36" t="e">
        <f t="shared" si="29"/>
        <v>#DIV/0!</v>
      </c>
      <c r="S36">
        <f t="shared" si="32"/>
        <v>-100</v>
      </c>
      <c r="U36" s="16">
        <v>6</v>
      </c>
      <c r="V36">
        <f t="shared" si="29"/>
        <v>1.2070614957495565</v>
      </c>
      <c r="W36">
        <f t="shared" si="29"/>
        <v>-100</v>
      </c>
      <c r="X36">
        <f t="shared" si="33"/>
        <v>-100</v>
      </c>
      <c r="Z36" s="16">
        <v>6</v>
      </c>
      <c r="AA36">
        <f t="shared" si="29"/>
        <v>-41.853630149425079</v>
      </c>
      <c r="AB36">
        <f t="shared" si="29"/>
        <v>-100</v>
      </c>
      <c r="AC36">
        <f t="shared" si="34"/>
        <v>-100</v>
      </c>
    </row>
    <row r="37" spans="1:29" x14ac:dyDescent="0.25">
      <c r="A37" s="16">
        <v>7</v>
      </c>
      <c r="B37">
        <f t="shared" si="35"/>
        <v>390</v>
      </c>
      <c r="C37">
        <f t="shared" si="29"/>
        <v>-100</v>
      </c>
      <c r="D37">
        <f t="shared" si="36"/>
        <v>-100</v>
      </c>
      <c r="F37" s="16">
        <v>7</v>
      </c>
      <c r="G37">
        <f t="shared" si="29"/>
        <v>-100</v>
      </c>
      <c r="H37" t="e">
        <f t="shared" si="29"/>
        <v>#DIV/0!</v>
      </c>
      <c r="I37">
        <f t="shared" si="30"/>
        <v>-100</v>
      </c>
      <c r="K37" s="16">
        <v>7</v>
      </c>
      <c r="L37">
        <f t="shared" si="29"/>
        <v>-92.166666666666671</v>
      </c>
      <c r="M37">
        <f t="shared" si="29"/>
        <v>-100</v>
      </c>
      <c r="N37">
        <f t="shared" si="31"/>
        <v>-100</v>
      </c>
      <c r="P37" s="16">
        <v>7</v>
      </c>
      <c r="Q37">
        <f t="shared" si="29"/>
        <v>20.908506767133588</v>
      </c>
      <c r="R37">
        <f t="shared" si="29"/>
        <v>-100</v>
      </c>
      <c r="S37">
        <f t="shared" si="32"/>
        <v>-100</v>
      </c>
      <c r="U37" s="16">
        <v>7</v>
      </c>
      <c r="V37">
        <f t="shared" si="29"/>
        <v>-100</v>
      </c>
      <c r="W37" t="e">
        <f t="shared" si="29"/>
        <v>#DIV/0!</v>
      </c>
      <c r="X37">
        <f t="shared" si="33"/>
        <v>-100</v>
      </c>
      <c r="Z37" s="16">
        <v>7</v>
      </c>
      <c r="AA37">
        <f t="shared" si="29"/>
        <v>-29.274989780666246</v>
      </c>
      <c r="AB37">
        <f t="shared" si="29"/>
        <v>-100</v>
      </c>
      <c r="AC37">
        <f t="shared" si="34"/>
        <v>-100</v>
      </c>
    </row>
    <row r="38" spans="1:29" x14ac:dyDescent="0.25">
      <c r="A38" s="16">
        <v>8</v>
      </c>
      <c r="B38">
        <f t="shared" si="35"/>
        <v>7000</v>
      </c>
      <c r="C38">
        <f t="shared" si="29"/>
        <v>-100</v>
      </c>
      <c r="D38">
        <f t="shared" si="36"/>
        <v>-100</v>
      </c>
      <c r="F38" s="16">
        <v>8</v>
      </c>
      <c r="G38">
        <f t="shared" si="29"/>
        <v>-7.1428571428571388</v>
      </c>
      <c r="H38">
        <f t="shared" si="29"/>
        <v>-100</v>
      </c>
      <c r="I38">
        <f t="shared" si="30"/>
        <v>-100</v>
      </c>
      <c r="K38" s="16">
        <v>8</v>
      </c>
      <c r="L38">
        <f t="shared" si="29"/>
        <v>-99.5</v>
      </c>
      <c r="M38">
        <f t="shared" si="29"/>
        <v>-100</v>
      </c>
      <c r="N38">
        <f t="shared" si="31"/>
        <v>-100</v>
      </c>
      <c r="P38" s="16">
        <v>8</v>
      </c>
      <c r="Q38">
        <f t="shared" si="29"/>
        <v>92.562917435953779</v>
      </c>
      <c r="R38">
        <f t="shared" si="29"/>
        <v>-100</v>
      </c>
      <c r="S38">
        <f t="shared" si="32"/>
        <v>-100</v>
      </c>
      <c r="U38" s="16">
        <v>8</v>
      </c>
      <c r="V38">
        <f t="shared" si="29"/>
        <v>-0.83703154084679454</v>
      </c>
      <c r="W38">
        <f t="shared" si="29"/>
        <v>-100</v>
      </c>
      <c r="X38">
        <f t="shared" si="33"/>
        <v>-100</v>
      </c>
      <c r="Z38" s="16">
        <v>8</v>
      </c>
      <c r="AA38">
        <f t="shared" si="29"/>
        <v>-60.903596578626342</v>
      </c>
      <c r="AB38">
        <f t="shared" si="29"/>
        <v>-100</v>
      </c>
      <c r="AC38">
        <f t="shared" si="34"/>
        <v>-100</v>
      </c>
    </row>
    <row r="39" spans="1:29" x14ac:dyDescent="0.25">
      <c r="A39" s="16">
        <v>9</v>
      </c>
      <c r="B39">
        <f t="shared" si="35"/>
        <v>2120</v>
      </c>
      <c r="C39">
        <f t="shared" si="29"/>
        <v>-100</v>
      </c>
      <c r="D39">
        <f t="shared" si="36"/>
        <v>-100</v>
      </c>
      <c r="F39" s="16">
        <v>9</v>
      </c>
      <c r="G39">
        <f t="shared" si="29"/>
        <v>-72</v>
      </c>
      <c r="H39">
        <f t="shared" si="29"/>
        <v>-100</v>
      </c>
      <c r="I39">
        <f t="shared" si="30"/>
        <v>-100</v>
      </c>
      <c r="K39" s="16">
        <v>9</v>
      </c>
      <c r="L39">
        <f t="shared" si="29"/>
        <v>-99.290322580645167</v>
      </c>
      <c r="M39">
        <f t="shared" si="29"/>
        <v>-100</v>
      </c>
      <c r="N39">
        <f t="shared" si="31"/>
        <v>-100</v>
      </c>
      <c r="P39" s="16">
        <v>9</v>
      </c>
      <c r="Q39">
        <f t="shared" si="29"/>
        <v>67.317648722531942</v>
      </c>
      <c r="R39">
        <f t="shared" si="29"/>
        <v>-100</v>
      </c>
      <c r="S39">
        <f t="shared" si="32"/>
        <v>-100</v>
      </c>
      <c r="U39" s="16">
        <v>9</v>
      </c>
      <c r="V39">
        <f t="shared" si="29"/>
        <v>-16.74755968240089</v>
      </c>
      <c r="W39">
        <f t="shared" si="29"/>
        <v>-100</v>
      </c>
      <c r="X39">
        <f t="shared" si="33"/>
        <v>-100</v>
      </c>
      <c r="Z39" s="16">
        <v>9</v>
      </c>
      <c r="AA39">
        <f t="shared" si="29"/>
        <v>-47.846046689183893</v>
      </c>
      <c r="AB39">
        <f t="shared" si="29"/>
        <v>-100</v>
      </c>
      <c r="AC39">
        <f t="shared" si="34"/>
        <v>-100</v>
      </c>
    </row>
    <row r="40" spans="1:29" x14ac:dyDescent="0.25">
      <c r="A40" s="16">
        <v>10</v>
      </c>
      <c r="B40">
        <f t="shared" si="35"/>
        <v>-75</v>
      </c>
      <c r="C40">
        <f t="shared" si="29"/>
        <v>-100</v>
      </c>
      <c r="D40">
        <f t="shared" si="36"/>
        <v>-100</v>
      </c>
      <c r="F40" s="16">
        <v>10</v>
      </c>
      <c r="G40">
        <f t="shared" si="29"/>
        <v>100</v>
      </c>
      <c r="H40">
        <f t="shared" si="29"/>
        <v>-100</v>
      </c>
      <c r="I40">
        <f t="shared" si="30"/>
        <v>-100</v>
      </c>
      <c r="K40" s="16">
        <v>10</v>
      </c>
      <c r="L40">
        <f t="shared" si="29"/>
        <v>-89.375</v>
      </c>
      <c r="M40">
        <f t="shared" si="29"/>
        <v>-100</v>
      </c>
      <c r="N40">
        <f t="shared" si="31"/>
        <v>-100</v>
      </c>
      <c r="P40" s="16">
        <v>10</v>
      </c>
      <c r="Q40">
        <f t="shared" si="29"/>
        <v>-18.238549547225844</v>
      </c>
      <c r="R40">
        <f t="shared" si="29"/>
        <v>-100</v>
      </c>
      <c r="S40">
        <f t="shared" si="32"/>
        <v>-100</v>
      </c>
      <c r="U40" s="16">
        <v>10</v>
      </c>
      <c r="V40">
        <f t="shared" si="29"/>
        <v>9.8977681222482659</v>
      </c>
      <c r="W40">
        <f t="shared" si="29"/>
        <v>-100</v>
      </c>
      <c r="X40">
        <f t="shared" si="33"/>
        <v>-100</v>
      </c>
      <c r="Z40" s="16">
        <v>10</v>
      </c>
      <c r="AA40">
        <f t="shared" si="29"/>
        <v>-26.449531516489145</v>
      </c>
      <c r="AB40">
        <f t="shared" si="29"/>
        <v>-100</v>
      </c>
      <c r="AC40">
        <f t="shared" si="34"/>
        <v>-100</v>
      </c>
    </row>
    <row r="41" spans="1:29" ht="15.75" x14ac:dyDescent="0.25">
      <c r="L41" s="17"/>
      <c r="M41" s="17"/>
      <c r="P41" s="18"/>
      <c r="Q41" s="19"/>
      <c r="R41" s="19"/>
      <c r="S41" s="19"/>
      <c r="T41" s="19"/>
      <c r="U41" s="19"/>
      <c r="V41" s="19"/>
      <c r="W41" s="19"/>
      <c r="X41" s="19"/>
      <c r="Y41" s="19"/>
      <c r="Z41" s="19"/>
    </row>
    <row r="42" spans="1:29" x14ac:dyDescent="0.25">
      <c r="A42" s="20" t="s">
        <v>3</v>
      </c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P42" s="20" t="s">
        <v>12</v>
      </c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</row>
    <row r="43" spans="1:29" x14ac:dyDescent="0.25">
      <c r="A43" s="2" t="s">
        <v>0</v>
      </c>
      <c r="B43" s="5" t="s">
        <v>15</v>
      </c>
      <c r="C43" s="5" t="s">
        <v>16</v>
      </c>
      <c r="D43" s="5" t="s">
        <v>17</v>
      </c>
      <c r="E43" s="16"/>
      <c r="F43" s="3" t="s">
        <v>1</v>
      </c>
      <c r="G43" s="6" t="s">
        <v>15</v>
      </c>
      <c r="H43" s="6" t="s">
        <v>16</v>
      </c>
      <c r="I43" s="6" t="s">
        <v>17</v>
      </c>
      <c r="J43" s="16"/>
      <c r="K43" s="4" t="s">
        <v>2</v>
      </c>
      <c r="L43" s="7" t="s">
        <v>15</v>
      </c>
      <c r="M43" s="7" t="s">
        <v>16</v>
      </c>
      <c r="N43" s="7" t="s">
        <v>17</v>
      </c>
      <c r="P43" s="2" t="s">
        <v>0</v>
      </c>
      <c r="Q43" s="5" t="s">
        <v>15</v>
      </c>
      <c r="R43" s="5" t="s">
        <v>16</v>
      </c>
      <c r="S43" s="5" t="s">
        <v>17</v>
      </c>
      <c r="T43" s="16"/>
      <c r="U43" s="3" t="s">
        <v>1</v>
      </c>
      <c r="V43" s="6" t="s">
        <v>15</v>
      </c>
      <c r="W43" s="6" t="s">
        <v>16</v>
      </c>
      <c r="X43" s="6" t="s">
        <v>17</v>
      </c>
      <c r="Y43" s="16"/>
      <c r="Z43" s="4" t="s">
        <v>2</v>
      </c>
      <c r="AA43" s="7" t="s">
        <v>15</v>
      </c>
      <c r="AB43" s="7" t="s">
        <v>16</v>
      </c>
      <c r="AC43" s="7" t="s">
        <v>17</v>
      </c>
    </row>
    <row r="44" spans="1:29" x14ac:dyDescent="0.25">
      <c r="A44" s="16">
        <v>1</v>
      </c>
      <c r="B44">
        <f>C17*100/B17-100</f>
        <v>-100</v>
      </c>
      <c r="C44" t="e">
        <f t="shared" ref="C44:AB53" si="37">D17*100/C17-100</f>
        <v>#DIV/0!</v>
      </c>
      <c r="D44">
        <f>D17*100/B17-100</f>
        <v>-100</v>
      </c>
      <c r="F44" s="16">
        <v>1</v>
      </c>
      <c r="G44">
        <f t="shared" si="37"/>
        <v>-99.947272727272733</v>
      </c>
      <c r="H44">
        <f t="shared" si="37"/>
        <v>-100</v>
      </c>
      <c r="I44">
        <f>I17*100/G17-100</f>
        <v>-100</v>
      </c>
      <c r="K44" s="16">
        <v>1</v>
      </c>
      <c r="L44">
        <f t="shared" si="37"/>
        <v>-99.677419354838705</v>
      </c>
      <c r="M44">
        <f t="shared" si="37"/>
        <v>-100</v>
      </c>
      <c r="N44">
        <f>N17*100/L17-100</f>
        <v>-100</v>
      </c>
      <c r="P44" s="16">
        <v>1</v>
      </c>
      <c r="Q44">
        <f t="shared" si="37"/>
        <v>-100</v>
      </c>
      <c r="R44" t="e">
        <f t="shared" si="37"/>
        <v>#DIV/0!</v>
      </c>
      <c r="S44">
        <f>S17*100/Q17-100</f>
        <v>-100</v>
      </c>
      <c r="U44" s="16">
        <v>1</v>
      </c>
      <c r="V44">
        <f t="shared" si="37"/>
        <v>-57.103790629718794</v>
      </c>
      <c r="W44">
        <f t="shared" si="37"/>
        <v>-100</v>
      </c>
      <c r="X44">
        <f>X17*100/V17-100</f>
        <v>-100</v>
      </c>
      <c r="Z44" s="16">
        <v>1</v>
      </c>
      <c r="AA44">
        <f t="shared" si="37"/>
        <v>-51.985769428940586</v>
      </c>
      <c r="AB44">
        <f t="shared" si="37"/>
        <v>-100</v>
      </c>
      <c r="AC44">
        <f>AC17*100/AA17-100</f>
        <v>-100</v>
      </c>
    </row>
    <row r="45" spans="1:29" x14ac:dyDescent="0.25">
      <c r="A45" s="16">
        <v>2</v>
      </c>
      <c r="B45">
        <f t="shared" ref="B45:Q53" si="38">C18*100/B18-100</f>
        <v>-96.15384615384616</v>
      </c>
      <c r="C45">
        <f t="shared" si="38"/>
        <v>-100</v>
      </c>
      <c r="D45">
        <f t="shared" ref="D45:D53" si="39">D18*100/B18-100</f>
        <v>-100</v>
      </c>
      <c r="F45" s="16">
        <v>2</v>
      </c>
      <c r="G45">
        <f t="shared" si="38"/>
        <v>-99.692307692307693</v>
      </c>
      <c r="H45">
        <f t="shared" si="38"/>
        <v>-100</v>
      </c>
      <c r="I45">
        <f t="shared" ref="I45:I53" si="40">I18*100/G18-100</f>
        <v>-100</v>
      </c>
      <c r="K45" s="16">
        <v>2</v>
      </c>
      <c r="L45">
        <f t="shared" si="38"/>
        <v>-99.999545454545455</v>
      </c>
      <c r="M45">
        <f t="shared" si="38"/>
        <v>-100</v>
      </c>
      <c r="N45">
        <f t="shared" ref="N45:N53" si="41">N18*100/L18-100</f>
        <v>-100</v>
      </c>
      <c r="P45" s="16">
        <v>2</v>
      </c>
      <c r="Q45">
        <f t="shared" si="38"/>
        <v>-27.668928857660134</v>
      </c>
      <c r="R45">
        <f t="shared" si="37"/>
        <v>-100</v>
      </c>
      <c r="S45">
        <f t="shared" ref="S45:S53" si="42">S18*100/Q18-100</f>
        <v>-100</v>
      </c>
      <c r="U45" s="16">
        <v>2</v>
      </c>
      <c r="V45">
        <f t="shared" si="37"/>
        <v>-53.262968194650874</v>
      </c>
      <c r="W45">
        <f t="shared" si="37"/>
        <v>-100</v>
      </c>
      <c r="X45">
        <f t="shared" ref="X45:X53" si="43">X18*100/V18-100</f>
        <v>-100</v>
      </c>
      <c r="Z45" s="16">
        <v>2</v>
      </c>
      <c r="AA45">
        <f t="shared" si="37"/>
        <v>-84.233154264162607</v>
      </c>
      <c r="AB45">
        <f t="shared" si="37"/>
        <v>-100</v>
      </c>
      <c r="AC45">
        <f t="shared" ref="AC45:AC53" si="44">AC18*100/AA18-100</f>
        <v>-100</v>
      </c>
    </row>
    <row r="46" spans="1:29" x14ac:dyDescent="0.25">
      <c r="A46" s="16">
        <v>3</v>
      </c>
      <c r="B46">
        <f t="shared" si="38"/>
        <v>-99.7</v>
      </c>
      <c r="C46">
        <f t="shared" si="37"/>
        <v>-100</v>
      </c>
      <c r="D46">
        <f t="shared" si="39"/>
        <v>-100</v>
      </c>
      <c r="F46" s="16">
        <v>3</v>
      </c>
      <c r="G46">
        <f t="shared" si="37"/>
        <v>-99.998666666666665</v>
      </c>
      <c r="H46">
        <f t="shared" si="37"/>
        <v>-100</v>
      </c>
      <c r="I46">
        <f t="shared" si="40"/>
        <v>-100</v>
      </c>
      <c r="K46" s="16">
        <v>3</v>
      </c>
      <c r="L46">
        <f t="shared" si="37"/>
        <v>-99.986666666666665</v>
      </c>
      <c r="M46">
        <f t="shared" ref="M46" si="45">N19*100/M19-100</f>
        <v>-100</v>
      </c>
      <c r="N46">
        <f t="shared" si="41"/>
        <v>-100</v>
      </c>
      <c r="P46" s="16">
        <v>3</v>
      </c>
      <c r="Q46">
        <f t="shared" si="37"/>
        <v>-50.457574905606748</v>
      </c>
      <c r="R46">
        <f t="shared" si="37"/>
        <v>-100</v>
      </c>
      <c r="S46">
        <f t="shared" si="42"/>
        <v>-100</v>
      </c>
      <c r="U46" s="16">
        <v>3</v>
      </c>
      <c r="V46">
        <f t="shared" si="37"/>
        <v>-82.978900897065785</v>
      </c>
      <c r="W46">
        <f t="shared" si="37"/>
        <v>-100</v>
      </c>
      <c r="X46">
        <f t="shared" si="43"/>
        <v>-100</v>
      </c>
      <c r="Z46" s="16">
        <v>3</v>
      </c>
      <c r="AA46">
        <f t="shared" si="37"/>
        <v>-74.864624085060285</v>
      </c>
      <c r="AB46">
        <f t="shared" si="37"/>
        <v>-100</v>
      </c>
      <c r="AC46">
        <f t="shared" si="44"/>
        <v>-100</v>
      </c>
    </row>
    <row r="47" spans="1:29" x14ac:dyDescent="0.25">
      <c r="A47" s="16">
        <v>4</v>
      </c>
      <c r="B47">
        <f t="shared" si="38"/>
        <v>-99.971428571428575</v>
      </c>
      <c r="C47">
        <f t="shared" si="37"/>
        <v>-95</v>
      </c>
      <c r="D47">
        <f t="shared" si="39"/>
        <v>-99.998571428571424</v>
      </c>
      <c r="F47" s="16">
        <v>4</v>
      </c>
      <c r="G47">
        <f t="shared" si="37"/>
        <v>-99</v>
      </c>
      <c r="H47">
        <f t="shared" si="37"/>
        <v>-100</v>
      </c>
      <c r="I47">
        <f t="shared" si="40"/>
        <v>-100</v>
      </c>
      <c r="K47" s="16">
        <v>4</v>
      </c>
      <c r="L47">
        <f t="shared" si="37"/>
        <v>-100</v>
      </c>
      <c r="M47" t="e">
        <f t="shared" ref="M47" si="46">N20*100/M20-100</f>
        <v>#DIV/0!</v>
      </c>
      <c r="N47">
        <f t="shared" si="41"/>
        <v>-100</v>
      </c>
      <c r="P47" s="16">
        <v>4</v>
      </c>
      <c r="Q47">
        <f t="shared" si="37"/>
        <v>-60.633166802136842</v>
      </c>
      <c r="R47">
        <f t="shared" si="37"/>
        <v>-56.541201032390639</v>
      </c>
      <c r="S47">
        <f t="shared" si="42"/>
        <v>-82.891647100626543</v>
      </c>
      <c r="U47" s="16">
        <v>4</v>
      </c>
      <c r="V47">
        <f t="shared" si="37"/>
        <v>-42.562518980850726</v>
      </c>
      <c r="W47">
        <f t="shared" si="37"/>
        <v>-100</v>
      </c>
      <c r="X47">
        <f t="shared" si="43"/>
        <v>-100</v>
      </c>
      <c r="Z47" s="16">
        <v>4</v>
      </c>
      <c r="AA47">
        <f t="shared" si="37"/>
        <v>-100</v>
      </c>
      <c r="AB47" t="e">
        <f t="shared" si="37"/>
        <v>#DIV/0!</v>
      </c>
      <c r="AC47">
        <f t="shared" si="44"/>
        <v>-100</v>
      </c>
    </row>
    <row r="48" spans="1:29" x14ac:dyDescent="0.25">
      <c r="A48" s="16">
        <v>5</v>
      </c>
      <c r="B48">
        <f t="shared" si="38"/>
        <v>-99.714285714285708</v>
      </c>
      <c r="C48">
        <f t="shared" si="37"/>
        <v>-100</v>
      </c>
      <c r="D48">
        <f t="shared" si="39"/>
        <v>-100</v>
      </c>
      <c r="F48" s="16">
        <v>5</v>
      </c>
      <c r="G48">
        <f t="shared" si="37"/>
        <v>-97.5</v>
      </c>
      <c r="H48">
        <f t="shared" si="37"/>
        <v>-100</v>
      </c>
      <c r="I48">
        <f t="shared" si="40"/>
        <v>-100</v>
      </c>
      <c r="K48" s="16">
        <v>5</v>
      </c>
      <c r="L48">
        <f t="shared" si="37"/>
        <v>-100</v>
      </c>
      <c r="M48" t="e">
        <f t="shared" ref="M48" si="47">N21*100/M21-100</f>
        <v>#DIV/0!</v>
      </c>
      <c r="N48">
        <f t="shared" si="41"/>
        <v>-100</v>
      </c>
      <c r="P48" s="16">
        <v>5</v>
      </c>
      <c r="Q48">
        <f t="shared" si="37"/>
        <v>-49.43654776391466</v>
      </c>
      <c r="R48">
        <f t="shared" si="37"/>
        <v>-100</v>
      </c>
      <c r="S48">
        <f t="shared" si="42"/>
        <v>-100</v>
      </c>
      <c r="U48" s="16">
        <v>5</v>
      </c>
      <c r="V48">
        <f t="shared" si="37"/>
        <v>-36.574948168525864</v>
      </c>
      <c r="W48">
        <f t="shared" si="37"/>
        <v>-100</v>
      </c>
      <c r="X48">
        <f t="shared" si="43"/>
        <v>-100</v>
      </c>
      <c r="Z48" s="16">
        <v>5</v>
      </c>
      <c r="AA48">
        <f t="shared" si="37"/>
        <v>-100</v>
      </c>
      <c r="AB48" t="e">
        <f t="shared" si="37"/>
        <v>#DIV/0!</v>
      </c>
      <c r="AC48">
        <f t="shared" si="44"/>
        <v>-100</v>
      </c>
    </row>
    <row r="49" spans="1:29" x14ac:dyDescent="0.25">
      <c r="A49" s="16">
        <v>6</v>
      </c>
      <c r="B49">
        <f t="shared" si="38"/>
        <v>-99.56637168141593</v>
      </c>
      <c r="C49">
        <f t="shared" si="37"/>
        <v>-100</v>
      </c>
      <c r="D49">
        <f t="shared" si="39"/>
        <v>-100</v>
      </c>
      <c r="F49" s="16">
        <v>6</v>
      </c>
      <c r="G49">
        <f t="shared" si="37"/>
        <v>-99.506172839506178</v>
      </c>
      <c r="H49">
        <f t="shared" si="37"/>
        <v>-100</v>
      </c>
      <c r="I49">
        <f t="shared" si="40"/>
        <v>-100</v>
      </c>
      <c r="K49" s="16">
        <v>6</v>
      </c>
      <c r="L49">
        <f t="shared" si="37"/>
        <v>-100</v>
      </c>
      <c r="M49" t="e">
        <f t="shared" ref="M49" si="48">N22*100/M22-100</f>
        <v>#DIV/0!</v>
      </c>
      <c r="N49">
        <f t="shared" si="41"/>
        <v>-100</v>
      </c>
      <c r="P49" s="16">
        <v>6</v>
      </c>
      <c r="Q49">
        <f t="shared" si="37"/>
        <v>-39.036043981863827</v>
      </c>
      <c r="R49">
        <f t="shared" si="37"/>
        <v>-100</v>
      </c>
      <c r="S49">
        <f t="shared" si="42"/>
        <v>-100</v>
      </c>
      <c r="U49" s="16">
        <v>6</v>
      </c>
      <c r="V49">
        <f t="shared" si="37"/>
        <v>-46.988531465001664</v>
      </c>
      <c r="W49">
        <f t="shared" si="37"/>
        <v>-100</v>
      </c>
      <c r="X49">
        <f t="shared" si="43"/>
        <v>-100</v>
      </c>
      <c r="Z49" s="16">
        <v>6</v>
      </c>
      <c r="AA49">
        <f t="shared" si="37"/>
        <v>-100</v>
      </c>
      <c r="AB49" t="e">
        <f t="shared" si="37"/>
        <v>#DIV/0!</v>
      </c>
      <c r="AC49">
        <f t="shared" si="44"/>
        <v>-100</v>
      </c>
    </row>
    <row r="50" spans="1:29" x14ac:dyDescent="0.25">
      <c r="A50" s="16">
        <v>7</v>
      </c>
      <c r="B50">
        <f t="shared" si="38"/>
        <v>-99.414141414141412</v>
      </c>
      <c r="C50">
        <f t="shared" si="37"/>
        <v>-100</v>
      </c>
      <c r="D50">
        <f t="shared" si="39"/>
        <v>-100</v>
      </c>
      <c r="F50" s="16">
        <v>7</v>
      </c>
      <c r="G50">
        <f t="shared" si="37"/>
        <v>-99.976470588235287</v>
      </c>
      <c r="H50">
        <f t="shared" si="37"/>
        <v>-100</v>
      </c>
      <c r="I50">
        <f t="shared" si="40"/>
        <v>-100</v>
      </c>
      <c r="K50" s="16">
        <v>7</v>
      </c>
      <c r="L50">
        <f t="shared" si="37"/>
        <v>-99.969230769230762</v>
      </c>
      <c r="M50">
        <f t="shared" ref="M50" si="49">N23*100/M23-100</f>
        <v>-100</v>
      </c>
      <c r="N50">
        <f t="shared" si="41"/>
        <v>-100</v>
      </c>
      <c r="P50" s="16">
        <v>7</v>
      </c>
      <c r="Q50">
        <f t="shared" si="37"/>
        <v>-37.230537359010334</v>
      </c>
      <c r="R50">
        <f t="shared" si="37"/>
        <v>-100</v>
      </c>
      <c r="S50">
        <f t="shared" si="42"/>
        <v>-100</v>
      </c>
      <c r="U50" s="16">
        <v>7</v>
      </c>
      <c r="V50">
        <f t="shared" si="37"/>
        <v>-63.571516741839048</v>
      </c>
      <c r="W50">
        <f t="shared" si="37"/>
        <v>-100</v>
      </c>
      <c r="X50">
        <f t="shared" si="43"/>
        <v>-100</v>
      </c>
      <c r="Z50" s="16">
        <v>7</v>
      </c>
      <c r="AA50">
        <f t="shared" si="37"/>
        <v>-64.855044250492966</v>
      </c>
      <c r="AB50">
        <f t="shared" si="37"/>
        <v>-100</v>
      </c>
      <c r="AC50">
        <f t="shared" si="44"/>
        <v>-100</v>
      </c>
    </row>
    <row r="51" spans="1:29" x14ac:dyDescent="0.25">
      <c r="A51" s="16">
        <v>8</v>
      </c>
      <c r="B51">
        <f t="shared" si="38"/>
        <v>-99.921153846153842</v>
      </c>
      <c r="C51">
        <f t="shared" si="37"/>
        <v>-99.756097560975604</v>
      </c>
      <c r="D51">
        <f t="shared" si="39"/>
        <v>-99.999807692307698</v>
      </c>
      <c r="F51" s="16">
        <v>8</v>
      </c>
      <c r="G51">
        <f t="shared" si="37"/>
        <v>-100</v>
      </c>
      <c r="H51" t="e">
        <f t="shared" si="37"/>
        <v>#DIV/0!</v>
      </c>
      <c r="I51">
        <f t="shared" si="40"/>
        <v>-100</v>
      </c>
      <c r="K51" s="16">
        <v>8</v>
      </c>
      <c r="L51">
        <f t="shared" si="37"/>
        <v>-99.976190476190482</v>
      </c>
      <c r="M51">
        <f t="shared" ref="M51" si="50">N24*100/M24-100</f>
        <v>-100</v>
      </c>
      <c r="N51">
        <f t="shared" si="41"/>
        <v>-100</v>
      </c>
      <c r="P51" s="16">
        <v>8</v>
      </c>
      <c r="Q51">
        <f t="shared" si="37"/>
        <v>-54.2900222472881</v>
      </c>
      <c r="R51">
        <f t="shared" si="37"/>
        <v>-100</v>
      </c>
      <c r="S51">
        <f t="shared" si="42"/>
        <v>-100</v>
      </c>
      <c r="U51" s="16">
        <v>8</v>
      </c>
      <c r="V51">
        <f t="shared" si="37"/>
        <v>-100</v>
      </c>
      <c r="W51" t="e">
        <f t="shared" si="37"/>
        <v>#DIV/0!</v>
      </c>
      <c r="X51">
        <f t="shared" si="43"/>
        <v>-100</v>
      </c>
      <c r="Z51" s="16">
        <v>8</v>
      </c>
      <c r="AA51">
        <f t="shared" si="37"/>
        <v>-64.433374785372877</v>
      </c>
      <c r="AB51">
        <f t="shared" si="37"/>
        <v>-100</v>
      </c>
      <c r="AC51">
        <f t="shared" si="44"/>
        <v>-100</v>
      </c>
    </row>
    <row r="52" spans="1:29" x14ac:dyDescent="0.25">
      <c r="A52" s="16">
        <v>9</v>
      </c>
      <c r="B52">
        <f t="shared" si="38"/>
        <v>-99.948181818181823</v>
      </c>
      <c r="C52">
        <f t="shared" si="37"/>
        <v>-100</v>
      </c>
      <c r="D52">
        <f t="shared" si="39"/>
        <v>-100</v>
      </c>
      <c r="F52" s="16">
        <v>9</v>
      </c>
      <c r="G52">
        <f t="shared" si="37"/>
        <v>-99.996428571428567</v>
      </c>
      <c r="H52">
        <f t="shared" si="37"/>
        <v>-100</v>
      </c>
      <c r="I52">
        <f t="shared" si="40"/>
        <v>-100</v>
      </c>
      <c r="K52" s="16">
        <v>9</v>
      </c>
      <c r="L52">
        <f t="shared" si="37"/>
        <v>-99.856250000000003</v>
      </c>
      <c r="M52">
        <f t="shared" ref="M52" si="51">N25*100/M25-100</f>
        <v>-100</v>
      </c>
      <c r="N52">
        <f t="shared" si="41"/>
        <v>-100</v>
      </c>
      <c r="P52" s="16">
        <v>9</v>
      </c>
      <c r="Q52">
        <f t="shared" si="37"/>
        <v>-54.383450980718457</v>
      </c>
      <c r="R52">
        <f t="shared" si="37"/>
        <v>-100</v>
      </c>
      <c r="S52">
        <f t="shared" si="42"/>
        <v>-100</v>
      </c>
      <c r="U52" s="16">
        <v>9</v>
      </c>
      <c r="V52">
        <f t="shared" si="37"/>
        <v>-77.366258905389529</v>
      </c>
      <c r="W52">
        <f t="shared" si="37"/>
        <v>-100</v>
      </c>
      <c r="X52">
        <f t="shared" si="43"/>
        <v>-100</v>
      </c>
      <c r="Z52" s="16">
        <v>9</v>
      </c>
      <c r="AA52">
        <f t="shared" si="37"/>
        <v>-54.618113266245558</v>
      </c>
      <c r="AB52">
        <f t="shared" si="37"/>
        <v>-100</v>
      </c>
      <c r="AC52">
        <f t="shared" si="44"/>
        <v>-100</v>
      </c>
    </row>
    <row r="53" spans="1:29" x14ac:dyDescent="0.25">
      <c r="A53" s="16">
        <v>10</v>
      </c>
      <c r="B53">
        <f t="shared" si="38"/>
        <v>-99.521739130434781</v>
      </c>
      <c r="C53">
        <f t="shared" si="37"/>
        <v>-100</v>
      </c>
      <c r="D53">
        <f t="shared" si="39"/>
        <v>-100</v>
      </c>
      <c r="F53" s="16">
        <v>10</v>
      </c>
      <c r="G53">
        <f t="shared" si="37"/>
        <v>-94.444444444444443</v>
      </c>
      <c r="H53">
        <f t="shared" si="37"/>
        <v>-100</v>
      </c>
      <c r="I53">
        <f t="shared" si="40"/>
        <v>-100</v>
      </c>
      <c r="K53" s="16">
        <v>10</v>
      </c>
      <c r="L53">
        <f t="shared" si="37"/>
        <v>-99.99</v>
      </c>
      <c r="M53">
        <f t="shared" ref="M53" si="52">N26*100/M26-100</f>
        <v>-100</v>
      </c>
      <c r="N53">
        <f t="shared" si="41"/>
        <v>-100</v>
      </c>
      <c r="P53" s="16">
        <v>10</v>
      </c>
      <c r="Q53">
        <f t="shared" si="37"/>
        <v>-43.275884599595599</v>
      </c>
      <c r="R53">
        <f t="shared" si="37"/>
        <v>-100</v>
      </c>
      <c r="S53">
        <f t="shared" si="42"/>
        <v>-100</v>
      </c>
      <c r="U53" s="16">
        <v>10</v>
      </c>
      <c r="V53">
        <f t="shared" si="37"/>
        <v>-31.744954997241479</v>
      </c>
      <c r="W53">
        <f t="shared" si="37"/>
        <v>-100</v>
      </c>
      <c r="X53">
        <f t="shared" si="43"/>
        <v>-100</v>
      </c>
      <c r="Z53" s="16">
        <v>10</v>
      </c>
      <c r="AA53">
        <f t="shared" si="37"/>
        <v>-71.402305690978579</v>
      </c>
      <c r="AB53">
        <f t="shared" si="37"/>
        <v>-100</v>
      </c>
      <c r="AC53">
        <f t="shared" si="44"/>
        <v>-100</v>
      </c>
    </row>
    <row r="54" spans="1:29" x14ac:dyDescent="0.25">
      <c r="A54" s="20" t="s">
        <v>7</v>
      </c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P54" s="20" t="s">
        <v>11</v>
      </c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</row>
    <row r="55" spans="1:29" x14ac:dyDescent="0.25">
      <c r="A55" s="2" t="s">
        <v>0</v>
      </c>
      <c r="B55" s="5" t="s">
        <v>15</v>
      </c>
      <c r="C55" s="22" t="s">
        <v>16</v>
      </c>
      <c r="D55" s="5" t="s">
        <v>17</v>
      </c>
      <c r="E55" s="16"/>
      <c r="F55" s="3" t="s">
        <v>1</v>
      </c>
      <c r="G55" s="6" t="s">
        <v>15</v>
      </c>
      <c r="H55" s="6" t="s">
        <v>16</v>
      </c>
      <c r="I55" s="6" t="s">
        <v>17</v>
      </c>
      <c r="J55" s="16"/>
      <c r="K55" s="4" t="s">
        <v>2</v>
      </c>
      <c r="L55" s="7" t="s">
        <v>15</v>
      </c>
      <c r="M55" s="7" t="s">
        <v>16</v>
      </c>
      <c r="N55" s="7" t="s">
        <v>17</v>
      </c>
      <c r="P55" s="2" t="s">
        <v>0</v>
      </c>
      <c r="Q55" s="5" t="s">
        <v>15</v>
      </c>
      <c r="R55" s="5" t="s">
        <v>16</v>
      </c>
      <c r="S55" s="5" t="s">
        <v>17</v>
      </c>
      <c r="T55" s="16"/>
      <c r="U55" s="3" t="s">
        <v>1</v>
      </c>
      <c r="V55" s="6" t="s">
        <v>15</v>
      </c>
      <c r="W55" s="6" t="s">
        <v>16</v>
      </c>
      <c r="X55" s="6" t="s">
        <v>17</v>
      </c>
      <c r="Y55" s="16"/>
      <c r="Z55" s="4" t="s">
        <v>2</v>
      </c>
      <c r="AA55" s="7" t="s">
        <v>15</v>
      </c>
      <c r="AB55" s="7" t="s">
        <v>16</v>
      </c>
      <c r="AC55" s="7" t="s">
        <v>17</v>
      </c>
    </row>
    <row r="56" spans="1:29" x14ac:dyDescent="0.25">
      <c r="A56" s="16">
        <v>1</v>
      </c>
      <c r="B56">
        <f>B31*-1</f>
        <v>93.696969696969703</v>
      </c>
      <c r="C56">
        <f t="shared" ref="C56:AC65" si="53">C31*-1</f>
        <v>100</v>
      </c>
      <c r="D56">
        <f t="shared" si="53"/>
        <v>100</v>
      </c>
      <c r="F56" s="16">
        <v>1</v>
      </c>
      <c r="G56">
        <f t="shared" si="53"/>
        <v>71.5</v>
      </c>
      <c r="H56">
        <f t="shared" si="53"/>
        <v>100</v>
      </c>
      <c r="I56">
        <f t="shared" si="53"/>
        <v>100</v>
      </c>
      <c r="K56" s="16">
        <v>1</v>
      </c>
      <c r="L56">
        <f t="shared" si="53"/>
        <v>99.933333333333337</v>
      </c>
      <c r="M56">
        <f t="shared" si="53"/>
        <v>100</v>
      </c>
      <c r="N56">
        <f t="shared" si="53"/>
        <v>100</v>
      </c>
      <c r="P56" s="16">
        <v>1</v>
      </c>
      <c r="Q56">
        <f t="shared" si="53"/>
        <v>23.008228060699707</v>
      </c>
      <c r="R56">
        <f t="shared" si="53"/>
        <v>100</v>
      </c>
      <c r="S56">
        <f t="shared" si="53"/>
        <v>100</v>
      </c>
      <c r="U56" s="16">
        <v>1</v>
      </c>
      <c r="V56">
        <f t="shared" si="53"/>
        <v>13.967270593513348</v>
      </c>
      <c r="W56">
        <f t="shared" si="53"/>
        <v>100</v>
      </c>
      <c r="X56">
        <f t="shared" si="53"/>
        <v>100</v>
      </c>
      <c r="Z56" s="16">
        <v>1</v>
      </c>
      <c r="AA56">
        <f t="shared" si="53"/>
        <v>76.054163140435662</v>
      </c>
      <c r="AB56">
        <f t="shared" si="53"/>
        <v>100</v>
      </c>
      <c r="AC56">
        <f t="shared" si="53"/>
        <v>100</v>
      </c>
    </row>
    <row r="57" spans="1:29" x14ac:dyDescent="0.25">
      <c r="A57" s="16">
        <v>2</v>
      </c>
      <c r="B57">
        <f>B32*-1</f>
        <v>38.333333333333336</v>
      </c>
      <c r="C57">
        <f>C32*-1</f>
        <v>100</v>
      </c>
      <c r="D57">
        <f>D32*-1</f>
        <v>100</v>
      </c>
      <c r="F57" s="16">
        <v>2</v>
      </c>
      <c r="G57">
        <f>G32*-1</f>
        <v>63.888888888888886</v>
      </c>
      <c r="H57">
        <f>H32*-1</f>
        <v>100</v>
      </c>
      <c r="I57">
        <f>I32*-1</f>
        <v>100</v>
      </c>
      <c r="K57" s="16">
        <v>2</v>
      </c>
      <c r="L57">
        <f>L32*-1</f>
        <v>94.86666666666666</v>
      </c>
      <c r="M57">
        <f>M32*-1</f>
        <v>100</v>
      </c>
      <c r="N57">
        <f>N32*-1</f>
        <v>100</v>
      </c>
      <c r="P57" s="16">
        <v>2</v>
      </c>
      <c r="Q57">
        <f>Q32*-1</f>
        <v>5.5569381002237463</v>
      </c>
      <c r="R57">
        <f t="shared" si="53"/>
        <v>100</v>
      </c>
      <c r="S57">
        <f t="shared" si="53"/>
        <v>100</v>
      </c>
      <c r="U57" s="16">
        <v>2</v>
      </c>
      <c r="V57">
        <f t="shared" si="53"/>
        <v>12.438737941021884</v>
      </c>
      <c r="W57">
        <f t="shared" si="53"/>
        <v>100</v>
      </c>
      <c r="X57">
        <f t="shared" si="53"/>
        <v>100</v>
      </c>
      <c r="Z57" s="16">
        <v>2</v>
      </c>
      <c r="AA57">
        <f t="shared" si="53"/>
        <v>30.880563998374186</v>
      </c>
      <c r="AB57">
        <f t="shared" si="53"/>
        <v>100</v>
      </c>
      <c r="AC57">
        <f t="shared" si="53"/>
        <v>100</v>
      </c>
    </row>
    <row r="58" spans="1:29" x14ac:dyDescent="0.25">
      <c r="A58" s="16">
        <v>3</v>
      </c>
      <c r="B58">
        <f>B33*-1</f>
        <v>59.5</v>
      </c>
      <c r="C58">
        <f t="shared" si="53"/>
        <v>100</v>
      </c>
      <c r="D58">
        <f t="shared" si="53"/>
        <v>100</v>
      </c>
      <c r="F58" s="16">
        <v>3</v>
      </c>
      <c r="G58">
        <f t="shared" si="53"/>
        <v>-1155.5555555555557</v>
      </c>
      <c r="H58">
        <f t="shared" si="53"/>
        <v>100</v>
      </c>
      <c r="I58">
        <f t="shared" si="53"/>
        <v>100</v>
      </c>
      <c r="K58" s="16">
        <v>3</v>
      </c>
      <c r="L58">
        <f t="shared" si="53"/>
        <v>13</v>
      </c>
      <c r="M58">
        <f t="shared" si="53"/>
        <v>100</v>
      </c>
      <c r="N58">
        <f t="shared" si="53"/>
        <v>100</v>
      </c>
      <c r="P58" s="16">
        <v>3</v>
      </c>
      <c r="Q58">
        <f t="shared" si="53"/>
        <v>11.891590724742059</v>
      </c>
      <c r="R58">
        <f t="shared" si="53"/>
        <v>100</v>
      </c>
      <c r="S58">
        <f t="shared" si="53"/>
        <v>100</v>
      </c>
      <c r="U58" s="16">
        <v>3</v>
      </c>
      <c r="V58">
        <f t="shared" si="53"/>
        <v>-30.898269587781584</v>
      </c>
      <c r="W58">
        <f t="shared" si="53"/>
        <v>100</v>
      </c>
      <c r="X58">
        <f t="shared" si="53"/>
        <v>100</v>
      </c>
      <c r="Z58" s="16">
        <v>3</v>
      </c>
      <c r="AA58">
        <f t="shared" si="53"/>
        <v>2.016024912712723</v>
      </c>
      <c r="AB58">
        <f t="shared" si="53"/>
        <v>100</v>
      </c>
      <c r="AC58">
        <f t="shared" si="53"/>
        <v>100</v>
      </c>
    </row>
    <row r="59" spans="1:29" x14ac:dyDescent="0.25">
      <c r="A59" s="16">
        <v>4</v>
      </c>
      <c r="B59">
        <f>B34*-1</f>
        <v>89.333333333333329</v>
      </c>
      <c r="C59">
        <f t="shared" si="53"/>
        <v>100</v>
      </c>
      <c r="D59">
        <f t="shared" si="53"/>
        <v>100</v>
      </c>
      <c r="F59" s="16">
        <v>4</v>
      </c>
      <c r="G59">
        <f t="shared" si="53"/>
        <v>92.330097087378647</v>
      </c>
      <c r="H59">
        <f t="shared" si="53"/>
        <v>100</v>
      </c>
      <c r="I59">
        <f t="shared" si="53"/>
        <v>100</v>
      </c>
      <c r="K59" s="16">
        <v>4</v>
      </c>
      <c r="L59">
        <f t="shared" si="53"/>
        <v>93.386243386243393</v>
      </c>
      <c r="M59">
        <f t="shared" si="53"/>
        <v>100</v>
      </c>
      <c r="N59">
        <f t="shared" si="53"/>
        <v>100</v>
      </c>
      <c r="P59" s="16">
        <v>4</v>
      </c>
      <c r="Q59">
        <f t="shared" si="53"/>
        <v>25.726108140881337</v>
      </c>
      <c r="R59">
        <f t="shared" si="53"/>
        <v>100</v>
      </c>
      <c r="S59">
        <f t="shared" si="53"/>
        <v>100</v>
      </c>
      <c r="U59" s="16">
        <v>4</v>
      </c>
      <c r="V59">
        <f t="shared" si="53"/>
        <v>22.247084503732736</v>
      </c>
      <c r="W59">
        <f t="shared" si="53"/>
        <v>100</v>
      </c>
      <c r="X59">
        <f t="shared" si="53"/>
        <v>100</v>
      </c>
      <c r="Z59" s="16">
        <v>4</v>
      </c>
      <c r="AA59">
        <f t="shared" si="53"/>
        <v>32.971474350237699</v>
      </c>
      <c r="AB59">
        <f t="shared" si="53"/>
        <v>100</v>
      </c>
      <c r="AC59">
        <f t="shared" si="53"/>
        <v>100</v>
      </c>
    </row>
    <row r="60" spans="1:29" x14ac:dyDescent="0.25">
      <c r="A60" s="16">
        <v>5</v>
      </c>
      <c r="B60">
        <f>B35*-1</f>
        <v>-590.14084507042253</v>
      </c>
      <c r="C60">
        <f t="shared" si="53"/>
        <v>100</v>
      </c>
      <c r="D60">
        <f t="shared" si="53"/>
        <v>100</v>
      </c>
      <c r="F60" s="16">
        <v>5</v>
      </c>
      <c r="G60">
        <f t="shared" si="53"/>
        <v>50.5</v>
      </c>
      <c r="H60">
        <f t="shared" si="53"/>
        <v>100</v>
      </c>
      <c r="I60">
        <f t="shared" si="53"/>
        <v>100</v>
      </c>
      <c r="K60" s="16">
        <v>5</v>
      </c>
      <c r="L60">
        <f t="shared" si="53"/>
        <v>94.4</v>
      </c>
      <c r="M60">
        <f t="shared" si="53"/>
        <v>100</v>
      </c>
      <c r="N60">
        <f t="shared" si="53"/>
        <v>100</v>
      </c>
      <c r="P60" s="16">
        <v>5</v>
      </c>
      <c r="Q60">
        <f t="shared" si="53"/>
        <v>-29.423420423699241</v>
      </c>
      <c r="R60">
        <f t="shared" si="53"/>
        <v>100</v>
      </c>
      <c r="S60">
        <f t="shared" si="53"/>
        <v>100</v>
      </c>
      <c r="U60" s="16">
        <v>5</v>
      </c>
      <c r="V60">
        <f t="shared" si="53"/>
        <v>9.2515003337618253</v>
      </c>
      <c r="W60">
        <f t="shared" si="53"/>
        <v>100</v>
      </c>
      <c r="X60">
        <f t="shared" si="53"/>
        <v>100</v>
      </c>
      <c r="Z60" s="16">
        <v>5</v>
      </c>
      <c r="AA60">
        <f t="shared" si="53"/>
        <v>29.975685284158885</v>
      </c>
      <c r="AB60">
        <f t="shared" si="53"/>
        <v>100</v>
      </c>
      <c r="AC60">
        <f t="shared" si="53"/>
        <v>100</v>
      </c>
    </row>
    <row r="61" spans="1:29" x14ac:dyDescent="0.25">
      <c r="A61" s="16">
        <v>6</v>
      </c>
      <c r="B61">
        <f>B36*-1</f>
        <v>100</v>
      </c>
      <c r="C61" t="e">
        <f t="shared" si="53"/>
        <v>#DIV/0!</v>
      </c>
      <c r="D61">
        <f t="shared" si="53"/>
        <v>100</v>
      </c>
      <c r="F61" s="16">
        <v>6</v>
      </c>
      <c r="G61">
        <f t="shared" si="53"/>
        <v>-7.5</v>
      </c>
      <c r="H61">
        <f t="shared" si="53"/>
        <v>100</v>
      </c>
      <c r="I61">
        <f t="shared" si="53"/>
        <v>100</v>
      </c>
      <c r="K61" s="16">
        <v>6</v>
      </c>
      <c r="L61">
        <f t="shared" si="53"/>
        <v>99.139534883720927</v>
      </c>
      <c r="M61">
        <f t="shared" si="53"/>
        <v>100</v>
      </c>
      <c r="N61">
        <f t="shared" si="53"/>
        <v>100</v>
      </c>
      <c r="P61" s="16">
        <v>6</v>
      </c>
      <c r="Q61">
        <f t="shared" si="53"/>
        <v>100</v>
      </c>
      <c r="R61" t="e">
        <f t="shared" si="53"/>
        <v>#DIV/0!</v>
      </c>
      <c r="S61">
        <f t="shared" si="53"/>
        <v>100</v>
      </c>
      <c r="U61" s="16">
        <v>6</v>
      </c>
      <c r="V61">
        <f t="shared" si="53"/>
        <v>-1.2070614957495565</v>
      </c>
      <c r="W61">
        <f t="shared" si="53"/>
        <v>100</v>
      </c>
      <c r="X61">
        <f t="shared" si="53"/>
        <v>100</v>
      </c>
      <c r="Z61" s="16">
        <v>6</v>
      </c>
      <c r="AA61">
        <f t="shared" si="53"/>
        <v>41.853630149425079</v>
      </c>
      <c r="AB61">
        <f t="shared" si="53"/>
        <v>100</v>
      </c>
      <c r="AC61">
        <f t="shared" si="53"/>
        <v>100</v>
      </c>
    </row>
    <row r="62" spans="1:29" x14ac:dyDescent="0.25">
      <c r="A62" s="16">
        <v>7</v>
      </c>
      <c r="B62">
        <f>B37*-1</f>
        <v>-390</v>
      </c>
      <c r="C62">
        <f t="shared" si="53"/>
        <v>100</v>
      </c>
      <c r="D62">
        <f t="shared" si="53"/>
        <v>100</v>
      </c>
      <c r="F62" s="16">
        <v>7</v>
      </c>
      <c r="G62">
        <f t="shared" si="53"/>
        <v>100</v>
      </c>
      <c r="H62" t="e">
        <f t="shared" si="53"/>
        <v>#DIV/0!</v>
      </c>
      <c r="I62">
        <f t="shared" si="53"/>
        <v>100</v>
      </c>
      <c r="K62" s="16">
        <v>7</v>
      </c>
      <c r="L62">
        <f t="shared" si="53"/>
        <v>92.166666666666671</v>
      </c>
      <c r="M62">
        <f t="shared" si="53"/>
        <v>100</v>
      </c>
      <c r="N62">
        <f t="shared" si="53"/>
        <v>100</v>
      </c>
      <c r="P62" s="16">
        <v>7</v>
      </c>
      <c r="Q62">
        <f t="shared" si="53"/>
        <v>-20.908506767133588</v>
      </c>
      <c r="R62">
        <f t="shared" si="53"/>
        <v>100</v>
      </c>
      <c r="S62">
        <f t="shared" si="53"/>
        <v>100</v>
      </c>
      <c r="U62" s="16">
        <v>7</v>
      </c>
      <c r="V62">
        <f t="shared" si="53"/>
        <v>100</v>
      </c>
      <c r="W62" t="e">
        <f t="shared" si="53"/>
        <v>#DIV/0!</v>
      </c>
      <c r="X62">
        <f t="shared" si="53"/>
        <v>100</v>
      </c>
      <c r="Z62" s="16">
        <v>7</v>
      </c>
      <c r="AA62">
        <f t="shared" si="53"/>
        <v>29.274989780666246</v>
      </c>
      <c r="AB62">
        <f t="shared" si="53"/>
        <v>100</v>
      </c>
      <c r="AC62">
        <f t="shared" si="53"/>
        <v>100</v>
      </c>
    </row>
    <row r="63" spans="1:29" x14ac:dyDescent="0.25">
      <c r="A63" s="16">
        <v>8</v>
      </c>
      <c r="B63">
        <f>B38*-1</f>
        <v>-7000</v>
      </c>
      <c r="C63">
        <f t="shared" si="53"/>
        <v>100</v>
      </c>
      <c r="D63">
        <f t="shared" si="53"/>
        <v>100</v>
      </c>
      <c r="F63" s="16">
        <v>8</v>
      </c>
      <c r="G63">
        <f t="shared" si="53"/>
        <v>7.1428571428571388</v>
      </c>
      <c r="H63">
        <f t="shared" si="53"/>
        <v>100</v>
      </c>
      <c r="I63">
        <f t="shared" si="53"/>
        <v>100</v>
      </c>
      <c r="K63" s="16">
        <v>8</v>
      </c>
      <c r="L63">
        <f t="shared" si="53"/>
        <v>99.5</v>
      </c>
      <c r="M63">
        <f t="shared" si="53"/>
        <v>100</v>
      </c>
      <c r="N63">
        <f t="shared" si="53"/>
        <v>100</v>
      </c>
      <c r="P63" s="16">
        <v>8</v>
      </c>
      <c r="Q63">
        <f t="shared" si="53"/>
        <v>-92.562917435953779</v>
      </c>
      <c r="R63">
        <f t="shared" si="53"/>
        <v>100</v>
      </c>
      <c r="S63">
        <f t="shared" si="53"/>
        <v>100</v>
      </c>
      <c r="U63" s="16">
        <v>8</v>
      </c>
      <c r="V63">
        <f t="shared" si="53"/>
        <v>0.83703154084679454</v>
      </c>
      <c r="W63">
        <f t="shared" si="53"/>
        <v>100</v>
      </c>
      <c r="X63">
        <f t="shared" si="53"/>
        <v>100</v>
      </c>
      <c r="Z63" s="16">
        <v>8</v>
      </c>
      <c r="AA63">
        <f t="shared" si="53"/>
        <v>60.903596578626342</v>
      </c>
      <c r="AB63">
        <f t="shared" si="53"/>
        <v>100</v>
      </c>
      <c r="AC63">
        <f t="shared" si="53"/>
        <v>100</v>
      </c>
    </row>
    <row r="64" spans="1:29" x14ac:dyDescent="0.25">
      <c r="A64" s="16">
        <v>9</v>
      </c>
      <c r="B64">
        <f>B39*-1</f>
        <v>-2120</v>
      </c>
      <c r="C64">
        <f t="shared" si="53"/>
        <v>100</v>
      </c>
      <c r="D64">
        <f t="shared" si="53"/>
        <v>100</v>
      </c>
      <c r="F64" s="16">
        <v>9</v>
      </c>
      <c r="G64">
        <f t="shared" si="53"/>
        <v>72</v>
      </c>
      <c r="H64">
        <f t="shared" si="53"/>
        <v>100</v>
      </c>
      <c r="I64">
        <f t="shared" si="53"/>
        <v>100</v>
      </c>
      <c r="K64" s="16">
        <v>9</v>
      </c>
      <c r="L64">
        <f t="shared" si="53"/>
        <v>99.290322580645167</v>
      </c>
      <c r="M64">
        <f t="shared" si="53"/>
        <v>100</v>
      </c>
      <c r="N64">
        <f t="shared" si="53"/>
        <v>100</v>
      </c>
      <c r="P64" s="16">
        <v>9</v>
      </c>
      <c r="Q64">
        <f t="shared" si="53"/>
        <v>-67.317648722531942</v>
      </c>
      <c r="R64">
        <f t="shared" si="53"/>
        <v>100</v>
      </c>
      <c r="S64">
        <f t="shared" si="53"/>
        <v>100</v>
      </c>
      <c r="U64" s="16">
        <v>9</v>
      </c>
      <c r="V64">
        <f t="shared" si="53"/>
        <v>16.74755968240089</v>
      </c>
      <c r="W64">
        <f t="shared" si="53"/>
        <v>100</v>
      </c>
      <c r="X64">
        <f t="shared" si="53"/>
        <v>100</v>
      </c>
      <c r="Z64" s="16">
        <v>9</v>
      </c>
      <c r="AA64">
        <f t="shared" si="53"/>
        <v>47.846046689183893</v>
      </c>
      <c r="AB64">
        <f t="shared" si="53"/>
        <v>100</v>
      </c>
      <c r="AC64">
        <f t="shared" si="53"/>
        <v>100</v>
      </c>
    </row>
    <row r="65" spans="1:29" x14ac:dyDescent="0.25">
      <c r="A65" s="16">
        <v>10</v>
      </c>
      <c r="B65">
        <f>B40*-1</f>
        <v>75</v>
      </c>
      <c r="C65">
        <f t="shared" si="53"/>
        <v>100</v>
      </c>
      <c r="D65">
        <f t="shared" si="53"/>
        <v>100</v>
      </c>
      <c r="F65" s="16">
        <v>10</v>
      </c>
      <c r="G65">
        <f t="shared" si="53"/>
        <v>-100</v>
      </c>
      <c r="H65">
        <f t="shared" si="53"/>
        <v>100</v>
      </c>
      <c r="I65">
        <f t="shared" si="53"/>
        <v>100</v>
      </c>
      <c r="K65" s="16">
        <v>10</v>
      </c>
      <c r="L65">
        <f t="shared" si="53"/>
        <v>89.375</v>
      </c>
      <c r="M65">
        <f t="shared" si="53"/>
        <v>100</v>
      </c>
      <c r="N65">
        <f t="shared" si="53"/>
        <v>100</v>
      </c>
      <c r="P65" s="16">
        <v>10</v>
      </c>
      <c r="Q65">
        <f t="shared" si="53"/>
        <v>18.238549547225844</v>
      </c>
      <c r="R65">
        <f t="shared" si="53"/>
        <v>100</v>
      </c>
      <c r="S65">
        <f t="shared" si="53"/>
        <v>100</v>
      </c>
      <c r="U65" s="16">
        <v>10</v>
      </c>
      <c r="V65">
        <f t="shared" si="53"/>
        <v>-9.8977681222482659</v>
      </c>
      <c r="W65">
        <f t="shared" si="53"/>
        <v>100</v>
      </c>
      <c r="X65">
        <f t="shared" si="53"/>
        <v>100</v>
      </c>
      <c r="Z65" s="16">
        <v>10</v>
      </c>
      <c r="AA65">
        <f t="shared" si="53"/>
        <v>26.449531516489145</v>
      </c>
      <c r="AB65">
        <f t="shared" si="53"/>
        <v>100</v>
      </c>
      <c r="AC65">
        <f t="shared" si="53"/>
        <v>100</v>
      </c>
    </row>
    <row r="66" spans="1:29" x14ac:dyDescent="0.25">
      <c r="A66" s="20" t="s">
        <v>3</v>
      </c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P66" s="20" t="s">
        <v>12</v>
      </c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</row>
    <row r="67" spans="1:29" x14ac:dyDescent="0.25">
      <c r="A67" s="2" t="s">
        <v>0</v>
      </c>
      <c r="B67" s="5" t="s">
        <v>15</v>
      </c>
      <c r="C67" s="5" t="s">
        <v>16</v>
      </c>
      <c r="D67" s="5" t="s">
        <v>17</v>
      </c>
      <c r="E67" s="16"/>
      <c r="F67" s="3" t="s">
        <v>1</v>
      </c>
      <c r="G67" s="6" t="s">
        <v>15</v>
      </c>
      <c r="H67" s="6" t="s">
        <v>16</v>
      </c>
      <c r="I67" s="6" t="s">
        <v>17</v>
      </c>
      <c r="J67" s="16"/>
      <c r="K67" s="4" t="s">
        <v>2</v>
      </c>
      <c r="L67" s="7" t="s">
        <v>15</v>
      </c>
      <c r="M67" s="7" t="s">
        <v>16</v>
      </c>
      <c r="N67" s="7" t="s">
        <v>17</v>
      </c>
      <c r="P67" s="2" t="s">
        <v>0</v>
      </c>
      <c r="Q67" s="5" t="s">
        <v>15</v>
      </c>
      <c r="R67" s="5" t="s">
        <v>16</v>
      </c>
      <c r="S67" s="5" t="s">
        <v>17</v>
      </c>
      <c r="T67" s="16"/>
      <c r="U67" s="3" t="s">
        <v>1</v>
      </c>
      <c r="V67" s="6" t="s">
        <v>15</v>
      </c>
      <c r="W67" s="6" t="s">
        <v>16</v>
      </c>
      <c r="X67" s="6" t="s">
        <v>17</v>
      </c>
      <c r="Y67" s="16"/>
      <c r="Z67" s="4" t="s">
        <v>2</v>
      </c>
      <c r="AA67" s="7" t="s">
        <v>15</v>
      </c>
      <c r="AB67" s="7" t="s">
        <v>16</v>
      </c>
      <c r="AC67" s="7" t="s">
        <v>17</v>
      </c>
    </row>
    <row r="68" spans="1:29" x14ac:dyDescent="0.25">
      <c r="A68" s="16">
        <v>1</v>
      </c>
      <c r="B68">
        <f>B44*-1</f>
        <v>100</v>
      </c>
      <c r="C68" t="e">
        <f>C44*-1</f>
        <v>#DIV/0!</v>
      </c>
      <c r="D68">
        <f>D44*-1</f>
        <v>100</v>
      </c>
      <c r="F68" s="16">
        <v>1</v>
      </c>
      <c r="G68">
        <f>G44*-1</f>
        <v>99.947272727272733</v>
      </c>
      <c r="H68">
        <f>H44*-1</f>
        <v>100</v>
      </c>
      <c r="I68">
        <f>I44*-1</f>
        <v>100</v>
      </c>
      <c r="K68" s="16">
        <v>1</v>
      </c>
      <c r="L68">
        <f>L44*-1</f>
        <v>99.677419354838705</v>
      </c>
      <c r="M68">
        <f>M44*-1</f>
        <v>100</v>
      </c>
      <c r="N68">
        <f>N44*-1</f>
        <v>100</v>
      </c>
      <c r="P68" s="16">
        <v>1</v>
      </c>
      <c r="Q68">
        <f>Q44*-1</f>
        <v>100</v>
      </c>
      <c r="R68" t="e">
        <f>R44*-1</f>
        <v>#DIV/0!</v>
      </c>
      <c r="S68">
        <f>S44*-1</f>
        <v>100</v>
      </c>
      <c r="U68" s="16">
        <v>1</v>
      </c>
      <c r="V68">
        <f>V44*-1</f>
        <v>57.103790629718794</v>
      </c>
      <c r="W68">
        <f>W44*-1</f>
        <v>100</v>
      </c>
      <c r="X68">
        <f>X44*-1</f>
        <v>100</v>
      </c>
      <c r="Z68" s="16">
        <v>1</v>
      </c>
      <c r="AA68">
        <f>AA44*-1</f>
        <v>51.985769428940586</v>
      </c>
      <c r="AB68">
        <f>AB44*-1</f>
        <v>100</v>
      </c>
      <c r="AC68">
        <f>AC44*-1</f>
        <v>100</v>
      </c>
    </row>
    <row r="69" spans="1:29" x14ac:dyDescent="0.25">
      <c r="A69" s="16">
        <v>2</v>
      </c>
      <c r="B69">
        <f>B45*-1</f>
        <v>96.15384615384616</v>
      </c>
      <c r="C69">
        <f>C45*-1</f>
        <v>100</v>
      </c>
      <c r="D69">
        <f>D45*-1</f>
        <v>100</v>
      </c>
      <c r="F69" s="16">
        <v>2</v>
      </c>
      <c r="G69">
        <f>G45*-1</f>
        <v>99.692307692307693</v>
      </c>
      <c r="H69">
        <f>H45*-1</f>
        <v>100</v>
      </c>
      <c r="I69">
        <f>I45*-1</f>
        <v>100</v>
      </c>
      <c r="K69" s="16">
        <v>2</v>
      </c>
      <c r="L69">
        <f>L45*-1</f>
        <v>99.999545454545455</v>
      </c>
      <c r="M69">
        <f>M45*-1</f>
        <v>100</v>
      </c>
      <c r="N69">
        <f>N45*-1</f>
        <v>100</v>
      </c>
      <c r="P69" s="16">
        <v>2</v>
      </c>
      <c r="Q69">
        <f>Q45*-1</f>
        <v>27.668928857660134</v>
      </c>
      <c r="R69">
        <f>R45*-1</f>
        <v>100</v>
      </c>
      <c r="S69">
        <f>S45*-1</f>
        <v>100</v>
      </c>
      <c r="U69" s="16">
        <v>2</v>
      </c>
      <c r="V69">
        <f>V45*-1</f>
        <v>53.262968194650874</v>
      </c>
      <c r="W69">
        <f>W45*-1</f>
        <v>100</v>
      </c>
      <c r="X69">
        <f>X45*-1</f>
        <v>100</v>
      </c>
      <c r="Z69" s="16">
        <v>2</v>
      </c>
      <c r="AA69">
        <f>AA45*-1</f>
        <v>84.233154264162607</v>
      </c>
      <c r="AB69">
        <f>AB45*-1</f>
        <v>100</v>
      </c>
      <c r="AC69">
        <f>AC45*-1</f>
        <v>100</v>
      </c>
    </row>
    <row r="70" spans="1:29" x14ac:dyDescent="0.25">
      <c r="A70" s="16">
        <v>3</v>
      </c>
      <c r="B70">
        <f>B46*-1</f>
        <v>99.7</v>
      </c>
      <c r="C70">
        <f>C46*-1</f>
        <v>100</v>
      </c>
      <c r="D70">
        <f>D46*-1</f>
        <v>100</v>
      </c>
      <c r="F70" s="16">
        <v>3</v>
      </c>
      <c r="G70">
        <f>G46*-1</f>
        <v>99.998666666666665</v>
      </c>
      <c r="H70">
        <f>H46*-1</f>
        <v>100</v>
      </c>
      <c r="I70">
        <f>I46*-1</f>
        <v>100</v>
      </c>
      <c r="K70" s="16">
        <v>3</v>
      </c>
      <c r="L70">
        <f>L46*-1</f>
        <v>99.986666666666665</v>
      </c>
      <c r="M70">
        <f>M46*-1</f>
        <v>100</v>
      </c>
      <c r="N70">
        <f>N46*-1</f>
        <v>100</v>
      </c>
      <c r="P70" s="16">
        <v>3</v>
      </c>
      <c r="Q70">
        <f>Q46*-1</f>
        <v>50.457574905606748</v>
      </c>
      <c r="R70">
        <f>R46*-1</f>
        <v>100</v>
      </c>
      <c r="S70">
        <f>S46*-1</f>
        <v>100</v>
      </c>
      <c r="U70" s="16">
        <v>3</v>
      </c>
      <c r="V70">
        <f>V46*-1</f>
        <v>82.978900897065785</v>
      </c>
      <c r="W70">
        <f>W46*-1</f>
        <v>100</v>
      </c>
      <c r="X70">
        <f>X46*-1</f>
        <v>100</v>
      </c>
      <c r="Z70" s="16">
        <v>3</v>
      </c>
      <c r="AA70">
        <f>AA46*-1</f>
        <v>74.864624085060285</v>
      </c>
      <c r="AB70">
        <f>AB46*-1</f>
        <v>100</v>
      </c>
      <c r="AC70">
        <f>AC46*-1</f>
        <v>100</v>
      </c>
    </row>
    <row r="71" spans="1:29" x14ac:dyDescent="0.25">
      <c r="A71" s="16">
        <v>4</v>
      </c>
      <c r="B71">
        <f>B47*-1</f>
        <v>99.971428571428575</v>
      </c>
      <c r="C71">
        <f>C47*-1</f>
        <v>95</v>
      </c>
      <c r="D71">
        <f>D47*-1</f>
        <v>99.998571428571424</v>
      </c>
      <c r="F71" s="16">
        <v>4</v>
      </c>
      <c r="G71">
        <f>G47*-1</f>
        <v>99</v>
      </c>
      <c r="H71">
        <f>H47*-1</f>
        <v>100</v>
      </c>
      <c r="I71">
        <f>I47*-1</f>
        <v>100</v>
      </c>
      <c r="K71" s="16">
        <v>4</v>
      </c>
      <c r="L71">
        <f>L47*-1</f>
        <v>100</v>
      </c>
      <c r="M71" t="e">
        <f>M47*-1</f>
        <v>#DIV/0!</v>
      </c>
      <c r="N71">
        <f>N47*-1</f>
        <v>100</v>
      </c>
      <c r="P71" s="16">
        <v>4</v>
      </c>
      <c r="Q71">
        <f>Q47*-1</f>
        <v>60.633166802136842</v>
      </c>
      <c r="R71">
        <f>R47*-1</f>
        <v>56.541201032390639</v>
      </c>
      <c r="S71">
        <f>S47*-1</f>
        <v>82.891647100626543</v>
      </c>
      <c r="U71" s="16">
        <v>4</v>
      </c>
      <c r="V71">
        <f>V47*-1</f>
        <v>42.562518980850726</v>
      </c>
      <c r="W71">
        <f>W47*-1</f>
        <v>100</v>
      </c>
      <c r="X71">
        <f>X47*-1</f>
        <v>100</v>
      </c>
      <c r="Z71" s="16">
        <v>4</v>
      </c>
      <c r="AA71">
        <f>AA47*-1</f>
        <v>100</v>
      </c>
      <c r="AB71" t="e">
        <f>AB47*-1</f>
        <v>#DIV/0!</v>
      </c>
      <c r="AC71">
        <f>AC47*-1</f>
        <v>100</v>
      </c>
    </row>
    <row r="72" spans="1:29" x14ac:dyDescent="0.25">
      <c r="A72" s="16">
        <v>5</v>
      </c>
      <c r="B72">
        <f>B48*-1</f>
        <v>99.714285714285708</v>
      </c>
      <c r="C72">
        <f>C48*-1</f>
        <v>100</v>
      </c>
      <c r="D72">
        <f>D48*-1</f>
        <v>100</v>
      </c>
      <c r="F72" s="16">
        <v>5</v>
      </c>
      <c r="G72">
        <f>G48*-1</f>
        <v>97.5</v>
      </c>
      <c r="H72">
        <f>H48*-1</f>
        <v>100</v>
      </c>
      <c r="I72">
        <f>I48*-1</f>
        <v>100</v>
      </c>
      <c r="K72" s="16">
        <v>5</v>
      </c>
      <c r="L72">
        <f>L48*-1</f>
        <v>100</v>
      </c>
      <c r="M72" t="e">
        <f>M48*-1</f>
        <v>#DIV/0!</v>
      </c>
      <c r="N72">
        <f>N48*-1</f>
        <v>100</v>
      </c>
      <c r="P72" s="16">
        <v>5</v>
      </c>
      <c r="Q72">
        <f>Q48*-1</f>
        <v>49.43654776391466</v>
      </c>
      <c r="R72">
        <f>R48*-1</f>
        <v>100</v>
      </c>
      <c r="S72">
        <f>S48*-1</f>
        <v>100</v>
      </c>
      <c r="U72" s="16">
        <v>5</v>
      </c>
      <c r="V72">
        <f>V48*-1</f>
        <v>36.574948168525864</v>
      </c>
      <c r="W72">
        <f>W48*-1</f>
        <v>100</v>
      </c>
      <c r="X72">
        <f>X48*-1</f>
        <v>100</v>
      </c>
      <c r="Z72" s="16">
        <v>5</v>
      </c>
      <c r="AA72">
        <f>AA48*-1</f>
        <v>100</v>
      </c>
      <c r="AB72" t="e">
        <f>AB48*-1</f>
        <v>#DIV/0!</v>
      </c>
      <c r="AC72">
        <f>AC48*-1</f>
        <v>100</v>
      </c>
    </row>
    <row r="73" spans="1:29" x14ac:dyDescent="0.25">
      <c r="A73" s="16">
        <v>6</v>
      </c>
      <c r="B73">
        <f>B49*-1</f>
        <v>99.56637168141593</v>
      </c>
      <c r="C73">
        <f>C49*-1</f>
        <v>100</v>
      </c>
      <c r="D73">
        <f>D49*-1</f>
        <v>100</v>
      </c>
      <c r="F73" s="16">
        <v>6</v>
      </c>
      <c r="G73">
        <f>G49*-1</f>
        <v>99.506172839506178</v>
      </c>
      <c r="H73">
        <f>H49*-1</f>
        <v>100</v>
      </c>
      <c r="I73">
        <f>I49*-1</f>
        <v>100</v>
      </c>
      <c r="K73" s="16">
        <v>6</v>
      </c>
      <c r="L73">
        <f>L49*-1</f>
        <v>100</v>
      </c>
      <c r="M73" t="e">
        <f>M49*-1</f>
        <v>#DIV/0!</v>
      </c>
      <c r="N73">
        <f>N49*-1</f>
        <v>100</v>
      </c>
      <c r="P73" s="16">
        <v>6</v>
      </c>
      <c r="Q73">
        <f>Q49*-1</f>
        <v>39.036043981863827</v>
      </c>
      <c r="R73">
        <f>R49*-1</f>
        <v>100</v>
      </c>
      <c r="S73">
        <f>S49*-1</f>
        <v>100</v>
      </c>
      <c r="U73" s="16">
        <v>6</v>
      </c>
      <c r="V73">
        <f>V49*-1</f>
        <v>46.988531465001664</v>
      </c>
      <c r="W73">
        <f>W49*-1</f>
        <v>100</v>
      </c>
      <c r="X73">
        <f>X49*-1</f>
        <v>100</v>
      </c>
      <c r="Z73" s="16">
        <v>6</v>
      </c>
      <c r="AA73">
        <f>AA49*-1</f>
        <v>100</v>
      </c>
      <c r="AB73" t="e">
        <f>AB49*-1</f>
        <v>#DIV/0!</v>
      </c>
      <c r="AC73">
        <f>AC49*-1</f>
        <v>100</v>
      </c>
    </row>
    <row r="74" spans="1:29" x14ac:dyDescent="0.25">
      <c r="A74" s="16">
        <v>7</v>
      </c>
      <c r="B74">
        <f>B50*-1</f>
        <v>99.414141414141412</v>
      </c>
      <c r="C74">
        <f>C50*-1</f>
        <v>100</v>
      </c>
      <c r="D74">
        <f>D50*-1</f>
        <v>100</v>
      </c>
      <c r="F74" s="16">
        <v>7</v>
      </c>
      <c r="G74">
        <f>G50*-1</f>
        <v>99.976470588235287</v>
      </c>
      <c r="H74">
        <f>H50*-1</f>
        <v>100</v>
      </c>
      <c r="I74">
        <f>I50*-1</f>
        <v>100</v>
      </c>
      <c r="K74" s="16">
        <v>7</v>
      </c>
      <c r="L74">
        <f>L50*-1</f>
        <v>99.969230769230762</v>
      </c>
      <c r="M74">
        <f>M50*-1</f>
        <v>100</v>
      </c>
      <c r="N74">
        <f>N50*-1</f>
        <v>100</v>
      </c>
      <c r="P74" s="16">
        <v>7</v>
      </c>
      <c r="Q74">
        <f>Q50*-1</f>
        <v>37.230537359010334</v>
      </c>
      <c r="R74">
        <f>R50*-1</f>
        <v>100</v>
      </c>
      <c r="S74">
        <f>S50*-1</f>
        <v>100</v>
      </c>
      <c r="U74" s="16">
        <v>7</v>
      </c>
      <c r="V74">
        <f>V50*-1</f>
        <v>63.571516741839048</v>
      </c>
      <c r="W74">
        <f>W50*-1</f>
        <v>100</v>
      </c>
      <c r="X74">
        <f>X50*-1</f>
        <v>100</v>
      </c>
      <c r="Z74" s="16">
        <v>7</v>
      </c>
      <c r="AA74">
        <f>AA50*-1</f>
        <v>64.855044250492966</v>
      </c>
      <c r="AB74">
        <f>AB50*-1</f>
        <v>100</v>
      </c>
      <c r="AC74">
        <f>AC50*-1</f>
        <v>100</v>
      </c>
    </row>
    <row r="75" spans="1:29" x14ac:dyDescent="0.25">
      <c r="A75" s="16">
        <v>8</v>
      </c>
      <c r="B75">
        <f>B51*-1</f>
        <v>99.921153846153842</v>
      </c>
      <c r="C75">
        <f>C51*-1</f>
        <v>99.756097560975604</v>
      </c>
      <c r="D75">
        <f>D51*-1</f>
        <v>99.999807692307698</v>
      </c>
      <c r="F75" s="16">
        <v>8</v>
      </c>
      <c r="G75">
        <f>G51*-1</f>
        <v>100</v>
      </c>
      <c r="H75" t="e">
        <f>H51*-1</f>
        <v>#DIV/0!</v>
      </c>
      <c r="I75">
        <f>I51*-1</f>
        <v>100</v>
      </c>
      <c r="K75" s="16">
        <v>8</v>
      </c>
      <c r="L75">
        <f>L51*-1</f>
        <v>99.976190476190482</v>
      </c>
      <c r="M75">
        <f>M51*-1</f>
        <v>100</v>
      </c>
      <c r="N75">
        <f>N51*-1</f>
        <v>100</v>
      </c>
      <c r="P75" s="16">
        <v>8</v>
      </c>
      <c r="Q75">
        <f>Q51*-1</f>
        <v>54.2900222472881</v>
      </c>
      <c r="R75">
        <f>R51*-1</f>
        <v>100</v>
      </c>
      <c r="S75">
        <f>S51*-1</f>
        <v>100</v>
      </c>
      <c r="U75" s="16">
        <v>8</v>
      </c>
      <c r="V75">
        <f>V51*-1</f>
        <v>100</v>
      </c>
      <c r="W75" t="e">
        <f>W51*-1</f>
        <v>#DIV/0!</v>
      </c>
      <c r="X75">
        <f>X51*-1</f>
        <v>100</v>
      </c>
      <c r="Z75" s="16">
        <v>8</v>
      </c>
      <c r="AA75">
        <f>AA51*-1</f>
        <v>64.433374785372877</v>
      </c>
      <c r="AB75">
        <f>AB51*-1</f>
        <v>100</v>
      </c>
      <c r="AC75">
        <f>AC51*-1</f>
        <v>100</v>
      </c>
    </row>
    <row r="76" spans="1:29" x14ac:dyDescent="0.25">
      <c r="A76" s="16">
        <v>9</v>
      </c>
      <c r="B76">
        <f>B52*-1</f>
        <v>99.948181818181823</v>
      </c>
      <c r="C76">
        <f>C52*-1</f>
        <v>100</v>
      </c>
      <c r="D76">
        <f>D52*-1</f>
        <v>100</v>
      </c>
      <c r="F76" s="16">
        <v>9</v>
      </c>
      <c r="G76">
        <f>G52*-1</f>
        <v>99.996428571428567</v>
      </c>
      <c r="H76">
        <f>H52*-1</f>
        <v>100</v>
      </c>
      <c r="I76">
        <f>I52*-1</f>
        <v>100</v>
      </c>
      <c r="K76" s="16">
        <v>9</v>
      </c>
      <c r="L76">
        <f>L52*-1</f>
        <v>99.856250000000003</v>
      </c>
      <c r="M76">
        <f>M52*-1</f>
        <v>100</v>
      </c>
      <c r="N76">
        <f>N52*-1</f>
        <v>100</v>
      </c>
      <c r="P76" s="16">
        <v>9</v>
      </c>
      <c r="Q76">
        <f>Q52*-1</f>
        <v>54.383450980718457</v>
      </c>
      <c r="R76">
        <f>R52*-1</f>
        <v>100</v>
      </c>
      <c r="S76">
        <f>S52*-1</f>
        <v>100</v>
      </c>
      <c r="U76" s="16">
        <v>9</v>
      </c>
      <c r="V76">
        <f>V52*-1</f>
        <v>77.366258905389529</v>
      </c>
      <c r="W76">
        <f>W52*-1</f>
        <v>100</v>
      </c>
      <c r="X76">
        <f>X52*-1</f>
        <v>100</v>
      </c>
      <c r="Z76" s="16">
        <v>9</v>
      </c>
      <c r="AA76">
        <f>AA52*-1</f>
        <v>54.618113266245558</v>
      </c>
      <c r="AB76">
        <f>AB52*-1</f>
        <v>100</v>
      </c>
      <c r="AC76">
        <f>AC52*-1</f>
        <v>100</v>
      </c>
    </row>
    <row r="77" spans="1:29" x14ac:dyDescent="0.25">
      <c r="A77" s="16">
        <v>10</v>
      </c>
      <c r="B77">
        <f>B53*-1</f>
        <v>99.521739130434781</v>
      </c>
      <c r="C77">
        <f>C53*-1</f>
        <v>100</v>
      </c>
      <c r="D77">
        <f>D53*-1</f>
        <v>100</v>
      </c>
      <c r="F77" s="16">
        <v>10</v>
      </c>
      <c r="G77">
        <f>G53*-1</f>
        <v>94.444444444444443</v>
      </c>
      <c r="H77">
        <f>H53*-1</f>
        <v>100</v>
      </c>
      <c r="I77">
        <f>I53*-1</f>
        <v>100</v>
      </c>
      <c r="K77" s="16">
        <v>10</v>
      </c>
      <c r="L77">
        <f>L53*-1</f>
        <v>99.99</v>
      </c>
      <c r="M77">
        <f>M53*-1</f>
        <v>100</v>
      </c>
      <c r="N77">
        <f>N53*-1</f>
        <v>100</v>
      </c>
      <c r="P77" s="16">
        <v>10</v>
      </c>
      <c r="Q77">
        <f>Q53*-1</f>
        <v>43.275884599595599</v>
      </c>
      <c r="R77">
        <f>R53*-1</f>
        <v>100</v>
      </c>
      <c r="S77">
        <f>S53*-1</f>
        <v>100</v>
      </c>
      <c r="U77" s="16">
        <v>10</v>
      </c>
      <c r="V77">
        <f>V53*-1</f>
        <v>31.744954997241479</v>
      </c>
      <c r="W77">
        <f>W53*-1</f>
        <v>100</v>
      </c>
      <c r="X77">
        <f>X53*-1</f>
        <v>100</v>
      </c>
      <c r="Z77" s="16">
        <v>10</v>
      </c>
      <c r="AA77">
        <f>AA53*-1</f>
        <v>71.402305690978579</v>
      </c>
      <c r="AB77">
        <f>AB53*-1</f>
        <v>100</v>
      </c>
      <c r="AC77">
        <f>AC53*-1</f>
        <v>100</v>
      </c>
    </row>
  </sheetData>
  <mergeCells count="12">
    <mergeCell ref="A42:N42"/>
    <mergeCell ref="P42:AC42"/>
    <mergeCell ref="A54:N54"/>
    <mergeCell ref="P54:AC54"/>
    <mergeCell ref="A66:N66"/>
    <mergeCell ref="P66:AC66"/>
    <mergeCell ref="A1:N1"/>
    <mergeCell ref="A15:N15"/>
    <mergeCell ref="P1:AC1"/>
    <mergeCell ref="P15:AC15"/>
    <mergeCell ref="A29:N29"/>
    <mergeCell ref="P29:AC29"/>
  </mergeCells>
  <pageMargins left="0.511811024" right="0.511811024" top="0.78740157499999996" bottom="0.78740157499999996" header="0.31496062000000002" footer="0.31496062000000002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77"/>
  <sheetViews>
    <sheetView topLeftCell="A24" zoomScale="50" zoomScaleNormal="50" workbookViewId="0">
      <selection activeCell="Y68" sqref="Y68:Y77"/>
    </sheetView>
  </sheetViews>
  <sheetFormatPr defaultRowHeight="15" x14ac:dyDescent="0.25"/>
  <sheetData>
    <row r="1" spans="1:29" x14ac:dyDescent="0.25">
      <c r="A1" s="20" t="s">
        <v>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P1" s="20" t="s">
        <v>11</v>
      </c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</row>
    <row r="2" spans="1:29" x14ac:dyDescent="0.25">
      <c r="A2" s="2" t="s">
        <v>0</v>
      </c>
      <c r="B2" s="5" t="s">
        <v>8</v>
      </c>
      <c r="C2" s="5" t="s">
        <v>9</v>
      </c>
      <c r="D2" s="5" t="s">
        <v>10</v>
      </c>
      <c r="E2" s="1"/>
      <c r="F2" s="3" t="s">
        <v>1</v>
      </c>
      <c r="G2" s="6" t="s">
        <v>8</v>
      </c>
      <c r="H2" s="6" t="s">
        <v>9</v>
      </c>
      <c r="I2" s="6" t="s">
        <v>10</v>
      </c>
      <c r="J2" s="1"/>
      <c r="K2" s="4" t="s">
        <v>2</v>
      </c>
      <c r="L2" s="7" t="s">
        <v>8</v>
      </c>
      <c r="M2" s="7" t="s">
        <v>9</v>
      </c>
      <c r="N2" s="7" t="s">
        <v>10</v>
      </c>
      <c r="P2" s="2" t="s">
        <v>0</v>
      </c>
      <c r="Q2" s="5" t="s">
        <v>8</v>
      </c>
      <c r="R2" s="5" t="s">
        <v>9</v>
      </c>
      <c r="S2" s="5" t="s">
        <v>10</v>
      </c>
      <c r="T2" s="16"/>
      <c r="U2" s="3" t="s">
        <v>1</v>
      </c>
      <c r="V2" s="6" t="s">
        <v>8</v>
      </c>
      <c r="W2" s="6" t="s">
        <v>9</v>
      </c>
      <c r="X2" s="6" t="s">
        <v>10</v>
      </c>
      <c r="Y2" s="16"/>
      <c r="Z2" s="4" t="s">
        <v>2</v>
      </c>
      <c r="AA2" s="7" t="s">
        <v>8</v>
      </c>
      <c r="AB2" s="7" t="s">
        <v>9</v>
      </c>
      <c r="AC2" s="7" t="s">
        <v>10</v>
      </c>
    </row>
    <row r="3" spans="1:29" x14ac:dyDescent="0.25">
      <c r="A3" s="1">
        <v>1</v>
      </c>
      <c r="B3">
        <v>11000</v>
      </c>
      <c r="C3">
        <v>400</v>
      </c>
      <c r="D3" s="1">
        <v>0</v>
      </c>
      <c r="E3" s="1"/>
      <c r="F3" s="1">
        <v>1</v>
      </c>
      <c r="G3">
        <v>17000</v>
      </c>
      <c r="H3">
        <v>600</v>
      </c>
      <c r="I3" s="1">
        <v>0</v>
      </c>
      <c r="J3" s="1"/>
      <c r="K3" s="1">
        <v>1</v>
      </c>
      <c r="L3">
        <v>600</v>
      </c>
      <c r="M3">
        <v>70</v>
      </c>
      <c r="N3" s="1">
        <v>0</v>
      </c>
      <c r="P3" s="16">
        <v>1</v>
      </c>
      <c r="Q3">
        <f>LOG10(B3)</f>
        <v>4.0413926851582254</v>
      </c>
      <c r="R3">
        <f t="shared" ref="R3:AC12" si="0">LOG10(C3)</f>
        <v>2.6020599913279625</v>
      </c>
      <c r="S3">
        <v>0</v>
      </c>
      <c r="U3" s="16">
        <v>1</v>
      </c>
      <c r="V3">
        <f t="shared" si="0"/>
        <v>4.2304489213782741</v>
      </c>
      <c r="W3">
        <f t="shared" si="0"/>
        <v>2.7781512503836434</v>
      </c>
      <c r="X3">
        <v>0</v>
      </c>
      <c r="Z3" s="16">
        <v>1</v>
      </c>
      <c r="AA3">
        <f t="shared" si="0"/>
        <v>2.7781512503836434</v>
      </c>
      <c r="AB3">
        <f t="shared" si="0"/>
        <v>1.8450980400142569</v>
      </c>
      <c r="AC3">
        <v>0</v>
      </c>
    </row>
    <row r="4" spans="1:29" x14ac:dyDescent="0.25">
      <c r="A4" s="1">
        <v>2</v>
      </c>
      <c r="B4">
        <v>10000</v>
      </c>
      <c r="C4">
        <v>800</v>
      </c>
      <c r="D4" s="1">
        <v>0</v>
      </c>
      <c r="E4" s="1"/>
      <c r="F4" s="1">
        <v>2</v>
      </c>
      <c r="G4">
        <v>29000</v>
      </c>
      <c r="H4">
        <v>400</v>
      </c>
      <c r="I4" s="1">
        <v>0</v>
      </c>
      <c r="J4" s="1"/>
      <c r="K4" s="1">
        <v>2</v>
      </c>
      <c r="L4">
        <v>10000</v>
      </c>
      <c r="M4">
        <v>250</v>
      </c>
      <c r="N4" s="1">
        <v>0</v>
      </c>
      <c r="P4" s="16">
        <v>2</v>
      </c>
      <c r="Q4">
        <f t="shared" ref="Q4:Q12" si="1">LOG10(B4)</f>
        <v>4</v>
      </c>
      <c r="R4">
        <f t="shared" si="0"/>
        <v>2.9030899869919438</v>
      </c>
      <c r="S4">
        <v>0</v>
      </c>
      <c r="U4" s="16">
        <v>2</v>
      </c>
      <c r="V4">
        <f t="shared" si="0"/>
        <v>4.4623979978989565</v>
      </c>
      <c r="W4">
        <f t="shared" si="0"/>
        <v>2.6020599913279625</v>
      </c>
      <c r="X4">
        <v>0</v>
      </c>
      <c r="Z4" s="16">
        <v>2</v>
      </c>
      <c r="AA4">
        <f t="shared" si="0"/>
        <v>4</v>
      </c>
      <c r="AB4">
        <f t="shared" si="0"/>
        <v>2.3979400086720375</v>
      </c>
      <c r="AC4">
        <v>0</v>
      </c>
    </row>
    <row r="5" spans="1:29" x14ac:dyDescent="0.25">
      <c r="A5" s="1">
        <v>3</v>
      </c>
      <c r="B5">
        <v>4000</v>
      </c>
      <c r="C5">
        <v>500</v>
      </c>
      <c r="D5" s="1">
        <v>0</v>
      </c>
      <c r="E5" s="1"/>
      <c r="F5" s="1">
        <v>3</v>
      </c>
      <c r="G5">
        <v>18000</v>
      </c>
      <c r="H5">
        <v>4900</v>
      </c>
      <c r="I5" s="1">
        <v>0</v>
      </c>
      <c r="J5" s="1"/>
      <c r="K5" s="1">
        <v>3</v>
      </c>
      <c r="L5">
        <v>5000</v>
      </c>
      <c r="M5">
        <v>500</v>
      </c>
      <c r="N5" s="1">
        <v>0</v>
      </c>
      <c r="P5" s="16">
        <v>3</v>
      </c>
      <c r="Q5">
        <f t="shared" si="1"/>
        <v>3.6020599913279625</v>
      </c>
      <c r="R5">
        <f t="shared" si="0"/>
        <v>2.6989700043360187</v>
      </c>
      <c r="S5">
        <v>0</v>
      </c>
      <c r="U5" s="16">
        <v>3</v>
      </c>
      <c r="V5">
        <f t="shared" si="0"/>
        <v>4.2552725051033065</v>
      </c>
      <c r="W5">
        <f t="shared" si="0"/>
        <v>3.6901960800285138</v>
      </c>
      <c r="X5">
        <v>0</v>
      </c>
      <c r="Z5" s="16">
        <v>3</v>
      </c>
      <c r="AA5">
        <f t="shared" si="0"/>
        <v>3.6989700043360187</v>
      </c>
      <c r="AB5">
        <f t="shared" si="0"/>
        <v>2.6989700043360187</v>
      </c>
      <c r="AC5">
        <v>0</v>
      </c>
    </row>
    <row r="6" spans="1:29" x14ac:dyDescent="0.25">
      <c r="A6" s="1">
        <v>4</v>
      </c>
      <c r="B6">
        <v>1100</v>
      </c>
      <c r="C6">
        <v>30</v>
      </c>
      <c r="D6" s="1">
        <v>0</v>
      </c>
      <c r="E6" s="1"/>
      <c r="F6" s="1">
        <v>4</v>
      </c>
      <c r="G6">
        <v>30000</v>
      </c>
      <c r="H6">
        <v>1100</v>
      </c>
      <c r="I6" s="1">
        <v>0</v>
      </c>
      <c r="J6" s="1"/>
      <c r="K6" s="1">
        <v>4</v>
      </c>
      <c r="L6">
        <v>3300</v>
      </c>
      <c r="M6">
        <v>500</v>
      </c>
      <c r="N6" s="1">
        <v>0</v>
      </c>
      <c r="P6" s="16">
        <v>4</v>
      </c>
      <c r="Q6">
        <f t="shared" si="1"/>
        <v>3.0413926851582249</v>
      </c>
      <c r="R6">
        <f t="shared" si="0"/>
        <v>1.4771212547196624</v>
      </c>
      <c r="S6">
        <v>0</v>
      </c>
      <c r="U6" s="16">
        <v>4</v>
      </c>
      <c r="V6">
        <f t="shared" si="0"/>
        <v>4.4771212547196626</v>
      </c>
      <c r="W6">
        <f t="shared" si="0"/>
        <v>3.0413926851582249</v>
      </c>
      <c r="X6">
        <v>0</v>
      </c>
      <c r="Z6" s="16">
        <v>4</v>
      </c>
      <c r="AA6">
        <f t="shared" si="0"/>
        <v>3.5185139398778875</v>
      </c>
      <c r="AB6">
        <f t="shared" si="0"/>
        <v>2.6989700043360187</v>
      </c>
      <c r="AC6">
        <v>0</v>
      </c>
    </row>
    <row r="7" spans="1:29" x14ac:dyDescent="0.25">
      <c r="A7" s="1">
        <v>5</v>
      </c>
      <c r="B7">
        <v>4000</v>
      </c>
      <c r="C7">
        <v>2800</v>
      </c>
      <c r="D7" s="1">
        <v>0</v>
      </c>
      <c r="E7" s="1"/>
      <c r="F7" s="1">
        <v>5</v>
      </c>
      <c r="G7">
        <v>24000</v>
      </c>
      <c r="H7">
        <v>300</v>
      </c>
      <c r="I7" s="1">
        <v>0</v>
      </c>
      <c r="J7" s="1"/>
      <c r="K7" s="1">
        <v>5</v>
      </c>
      <c r="L7">
        <v>3000</v>
      </c>
      <c r="M7">
        <v>250</v>
      </c>
      <c r="N7" s="1">
        <v>0</v>
      </c>
      <c r="P7" s="16">
        <v>5</v>
      </c>
      <c r="Q7">
        <f t="shared" si="1"/>
        <v>3.6020599913279625</v>
      </c>
      <c r="R7">
        <f t="shared" si="0"/>
        <v>3.4471580313422194</v>
      </c>
      <c r="S7">
        <v>0</v>
      </c>
      <c r="U7" s="16">
        <v>5</v>
      </c>
      <c r="V7">
        <f t="shared" si="0"/>
        <v>4.3802112417116064</v>
      </c>
      <c r="W7">
        <f t="shared" si="0"/>
        <v>2.4771212547196626</v>
      </c>
      <c r="X7">
        <v>0</v>
      </c>
      <c r="Z7" s="16">
        <v>5</v>
      </c>
      <c r="AA7">
        <f t="shared" si="0"/>
        <v>3.4771212547196626</v>
      </c>
      <c r="AB7">
        <f t="shared" si="0"/>
        <v>2.3979400086720375</v>
      </c>
      <c r="AC7">
        <v>0</v>
      </c>
    </row>
    <row r="8" spans="1:29" x14ac:dyDescent="0.25">
      <c r="A8" s="1">
        <v>6</v>
      </c>
      <c r="B8">
        <v>7000</v>
      </c>
      <c r="C8" s="9">
        <v>40</v>
      </c>
      <c r="D8" s="1">
        <v>0</v>
      </c>
      <c r="E8" s="1"/>
      <c r="F8" s="1">
        <v>6</v>
      </c>
      <c r="G8">
        <v>6000</v>
      </c>
      <c r="H8" s="9">
        <v>900</v>
      </c>
      <c r="I8" s="1">
        <v>0</v>
      </c>
      <c r="J8" s="1"/>
      <c r="K8" s="1">
        <v>6</v>
      </c>
      <c r="L8">
        <v>4400</v>
      </c>
      <c r="M8">
        <v>160</v>
      </c>
      <c r="N8" s="1">
        <v>0</v>
      </c>
      <c r="P8" s="16">
        <v>6</v>
      </c>
      <c r="Q8">
        <f t="shared" si="1"/>
        <v>3.8450980400142569</v>
      </c>
      <c r="R8">
        <f t="shared" si="0"/>
        <v>1.6020599913279623</v>
      </c>
      <c r="S8">
        <v>0</v>
      </c>
      <c r="U8" s="16">
        <v>6</v>
      </c>
      <c r="V8">
        <f t="shared" si="0"/>
        <v>3.7781512503836434</v>
      </c>
      <c r="W8">
        <f t="shared" si="0"/>
        <v>2.9542425094393248</v>
      </c>
      <c r="X8">
        <v>0</v>
      </c>
      <c r="Z8" s="16">
        <v>6</v>
      </c>
      <c r="AA8">
        <f t="shared" si="0"/>
        <v>3.6434526764861874</v>
      </c>
      <c r="AB8">
        <f t="shared" si="0"/>
        <v>2.2041199826559246</v>
      </c>
      <c r="AC8">
        <v>0</v>
      </c>
    </row>
    <row r="9" spans="1:29" x14ac:dyDescent="0.25">
      <c r="A9" s="1">
        <v>7</v>
      </c>
      <c r="B9">
        <v>27000</v>
      </c>
      <c r="C9" s="9">
        <v>5100</v>
      </c>
      <c r="D9" s="1">
        <v>0</v>
      </c>
      <c r="E9" s="1"/>
      <c r="F9" s="1">
        <v>7</v>
      </c>
      <c r="G9">
        <v>10000</v>
      </c>
      <c r="H9" s="9">
        <v>0</v>
      </c>
      <c r="I9" s="1">
        <v>0</v>
      </c>
      <c r="J9" s="1"/>
      <c r="K9" s="1">
        <v>7</v>
      </c>
      <c r="L9">
        <v>8000</v>
      </c>
      <c r="M9">
        <v>900</v>
      </c>
      <c r="N9" s="1">
        <v>0</v>
      </c>
      <c r="P9" s="16">
        <v>7</v>
      </c>
      <c r="Q9">
        <f t="shared" si="1"/>
        <v>4.4313637641589869</v>
      </c>
      <c r="R9">
        <f t="shared" si="0"/>
        <v>3.7075701760979363</v>
      </c>
      <c r="S9">
        <v>0</v>
      </c>
      <c r="U9" s="16">
        <v>7</v>
      </c>
      <c r="V9">
        <f t="shared" si="0"/>
        <v>4</v>
      </c>
      <c r="W9">
        <v>0</v>
      </c>
      <c r="X9">
        <v>0</v>
      </c>
      <c r="Z9" s="16">
        <v>7</v>
      </c>
      <c r="AA9">
        <f t="shared" si="0"/>
        <v>3.9030899869919438</v>
      </c>
      <c r="AB9">
        <f t="shared" si="0"/>
        <v>2.9542425094393248</v>
      </c>
      <c r="AC9">
        <v>0</v>
      </c>
    </row>
    <row r="10" spans="1:29" x14ac:dyDescent="0.25">
      <c r="A10" s="1">
        <v>8</v>
      </c>
      <c r="B10">
        <v>1000</v>
      </c>
      <c r="C10" s="9">
        <v>10900</v>
      </c>
      <c r="D10" s="1">
        <v>0</v>
      </c>
      <c r="E10" s="1"/>
      <c r="F10" s="1">
        <v>8</v>
      </c>
      <c r="G10">
        <v>3000</v>
      </c>
      <c r="H10" s="9">
        <v>900</v>
      </c>
      <c r="I10" s="1">
        <v>0</v>
      </c>
      <c r="J10" s="1"/>
      <c r="K10" s="1">
        <v>8</v>
      </c>
      <c r="L10">
        <v>8000</v>
      </c>
      <c r="M10">
        <v>400</v>
      </c>
      <c r="N10" s="1">
        <v>0</v>
      </c>
      <c r="P10" s="16">
        <v>8</v>
      </c>
      <c r="Q10">
        <f t="shared" si="1"/>
        <v>3</v>
      </c>
      <c r="R10">
        <f t="shared" si="0"/>
        <v>4.0374264979406238</v>
      </c>
      <c r="S10">
        <v>0</v>
      </c>
      <c r="U10" s="16">
        <v>8</v>
      </c>
      <c r="V10">
        <f t="shared" si="0"/>
        <v>3.4771212547196626</v>
      </c>
      <c r="W10">
        <f t="shared" si="0"/>
        <v>2.9542425094393248</v>
      </c>
      <c r="X10">
        <v>0</v>
      </c>
      <c r="Z10" s="16">
        <v>8</v>
      </c>
      <c r="AA10">
        <f t="shared" si="0"/>
        <v>3.9030899869919438</v>
      </c>
      <c r="AB10">
        <f t="shared" si="0"/>
        <v>2.6020599913279625</v>
      </c>
      <c r="AC10">
        <v>0</v>
      </c>
    </row>
    <row r="11" spans="1:29" x14ac:dyDescent="0.25">
      <c r="A11" s="1">
        <v>9</v>
      </c>
      <c r="B11">
        <v>4000</v>
      </c>
      <c r="C11">
        <v>700</v>
      </c>
      <c r="D11" s="1">
        <v>0</v>
      </c>
      <c r="E11" s="1"/>
      <c r="F11" s="1">
        <v>9</v>
      </c>
      <c r="G11">
        <v>12000</v>
      </c>
      <c r="H11">
        <v>100</v>
      </c>
      <c r="I11" s="1">
        <v>0</v>
      </c>
      <c r="J11" s="1"/>
      <c r="K11" s="1">
        <v>9</v>
      </c>
      <c r="L11">
        <v>5000</v>
      </c>
      <c r="M11">
        <v>300</v>
      </c>
      <c r="N11" s="1">
        <v>0</v>
      </c>
      <c r="P11" s="16">
        <v>9</v>
      </c>
      <c r="Q11">
        <f t="shared" si="1"/>
        <v>3.6020599913279625</v>
      </c>
      <c r="R11">
        <f t="shared" si="0"/>
        <v>2.8450980400142569</v>
      </c>
      <c r="S11">
        <v>0</v>
      </c>
      <c r="U11" s="16">
        <v>9</v>
      </c>
      <c r="V11">
        <f t="shared" si="0"/>
        <v>4.0791812460476251</v>
      </c>
      <c r="W11">
        <f t="shared" si="0"/>
        <v>2</v>
      </c>
      <c r="X11">
        <v>0</v>
      </c>
      <c r="Z11" s="16">
        <v>9</v>
      </c>
      <c r="AA11">
        <f t="shared" si="0"/>
        <v>3.6989700043360187</v>
      </c>
      <c r="AB11">
        <f t="shared" si="0"/>
        <v>2.4771212547196626</v>
      </c>
      <c r="AC11">
        <v>0</v>
      </c>
    </row>
    <row r="12" spans="1:29" x14ac:dyDescent="0.25">
      <c r="A12" s="1">
        <v>10</v>
      </c>
      <c r="B12">
        <v>6000</v>
      </c>
      <c r="C12">
        <v>8700</v>
      </c>
      <c r="D12" s="1">
        <v>0</v>
      </c>
      <c r="E12" s="1"/>
      <c r="F12" s="1">
        <v>10</v>
      </c>
      <c r="G12">
        <v>5000</v>
      </c>
      <c r="H12">
        <v>4000</v>
      </c>
      <c r="I12" s="1">
        <v>0</v>
      </c>
      <c r="J12" s="1"/>
      <c r="K12" s="1">
        <v>10</v>
      </c>
      <c r="L12">
        <v>3200</v>
      </c>
      <c r="M12">
        <v>320</v>
      </c>
      <c r="N12" s="1">
        <v>0</v>
      </c>
      <c r="P12" s="16">
        <v>10</v>
      </c>
      <c r="Q12">
        <f t="shared" si="1"/>
        <v>3.7781512503836434</v>
      </c>
      <c r="R12">
        <f t="shared" si="0"/>
        <v>3.9395192526186187</v>
      </c>
      <c r="S12">
        <v>0</v>
      </c>
      <c r="U12" s="16">
        <v>10</v>
      </c>
      <c r="V12">
        <f t="shared" si="0"/>
        <v>3.6989700043360187</v>
      </c>
      <c r="W12">
        <f t="shared" si="0"/>
        <v>3.6020599913279625</v>
      </c>
      <c r="X12">
        <v>0</v>
      </c>
      <c r="Z12" s="16">
        <v>10</v>
      </c>
      <c r="AA12">
        <f t="shared" si="0"/>
        <v>3.5051499783199058</v>
      </c>
      <c r="AB12">
        <f t="shared" si="0"/>
        <v>2.5051499783199058</v>
      </c>
      <c r="AC12">
        <v>0</v>
      </c>
    </row>
    <row r="13" spans="1:29" x14ac:dyDescent="0.25">
      <c r="B13" s="10">
        <f>SUM(B3:B12)/10</f>
        <v>7510</v>
      </c>
      <c r="C13" s="10">
        <f t="shared" ref="C13:D13" si="2">SUM(C3:C12)/10</f>
        <v>2997</v>
      </c>
      <c r="D13" s="10">
        <f t="shared" si="2"/>
        <v>0</v>
      </c>
      <c r="G13" s="10">
        <f>SUM(G3:G12)/10</f>
        <v>15400</v>
      </c>
      <c r="H13" s="10">
        <f t="shared" ref="H13:I13" si="3">SUM(H3:H12)/10</f>
        <v>1320</v>
      </c>
      <c r="I13" s="10">
        <f t="shared" si="3"/>
        <v>0</v>
      </c>
      <c r="L13" s="10">
        <f>SUM(L3:L12)/10</f>
        <v>5050</v>
      </c>
      <c r="M13" s="10">
        <f t="shared" ref="M13:N13" si="4">SUM(M3:M12)/10</f>
        <v>365</v>
      </c>
      <c r="N13" s="10">
        <f t="shared" si="4"/>
        <v>0</v>
      </c>
    </row>
    <row r="15" spans="1:29" x14ac:dyDescent="0.25">
      <c r="A15" s="20" t="s">
        <v>3</v>
      </c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P15" s="20" t="s">
        <v>12</v>
      </c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</row>
    <row r="16" spans="1:29" x14ac:dyDescent="0.25">
      <c r="A16" s="2" t="s">
        <v>0</v>
      </c>
      <c r="B16" s="5" t="s">
        <v>8</v>
      </c>
      <c r="C16" s="5" t="s">
        <v>9</v>
      </c>
      <c r="D16" s="5" t="s">
        <v>10</v>
      </c>
      <c r="E16" s="1"/>
      <c r="F16" s="3" t="s">
        <v>1</v>
      </c>
      <c r="G16" s="6" t="s">
        <v>8</v>
      </c>
      <c r="H16" s="6" t="s">
        <v>9</v>
      </c>
      <c r="I16" s="6" t="s">
        <v>10</v>
      </c>
      <c r="J16" s="1"/>
      <c r="K16" s="4" t="s">
        <v>2</v>
      </c>
      <c r="L16" s="7" t="s">
        <v>8</v>
      </c>
      <c r="M16" s="7" t="s">
        <v>9</v>
      </c>
      <c r="N16" s="7" t="s">
        <v>10</v>
      </c>
      <c r="P16" s="2" t="s">
        <v>0</v>
      </c>
      <c r="Q16" s="5" t="s">
        <v>8</v>
      </c>
      <c r="R16" s="5" t="s">
        <v>9</v>
      </c>
      <c r="S16" s="5" t="s">
        <v>10</v>
      </c>
      <c r="T16" s="16"/>
      <c r="U16" s="3" t="s">
        <v>1</v>
      </c>
      <c r="V16" s="6" t="s">
        <v>8</v>
      </c>
      <c r="W16" s="6" t="s">
        <v>9</v>
      </c>
      <c r="X16" s="6" t="s">
        <v>10</v>
      </c>
      <c r="Y16" s="16"/>
      <c r="Z16" s="4" t="s">
        <v>2</v>
      </c>
      <c r="AA16" s="7" t="s">
        <v>8</v>
      </c>
      <c r="AB16" s="7" t="s">
        <v>9</v>
      </c>
      <c r="AC16" s="7" t="s">
        <v>10</v>
      </c>
    </row>
    <row r="17" spans="1:29" x14ac:dyDescent="0.25">
      <c r="A17" s="1">
        <v>1</v>
      </c>
      <c r="B17" s="1">
        <v>16000</v>
      </c>
      <c r="C17">
        <v>100</v>
      </c>
      <c r="D17" s="1">
        <v>0</v>
      </c>
      <c r="E17" s="1"/>
      <c r="F17" s="1">
        <v>1</v>
      </c>
      <c r="G17" s="1">
        <v>48000</v>
      </c>
      <c r="H17">
        <v>500</v>
      </c>
      <c r="I17" s="1">
        <v>0</v>
      </c>
      <c r="J17" s="1"/>
      <c r="K17" s="1">
        <v>1</v>
      </c>
      <c r="L17" s="1">
        <v>45000</v>
      </c>
      <c r="M17">
        <v>60</v>
      </c>
      <c r="N17" s="1">
        <v>0</v>
      </c>
      <c r="P17" s="16">
        <v>1</v>
      </c>
      <c r="Q17">
        <f>LOG10(B17)</f>
        <v>4.204119982655925</v>
      </c>
      <c r="R17">
        <f t="shared" ref="R17:AC26" si="5">LOG10(C17)</f>
        <v>2</v>
      </c>
      <c r="S17" s="16">
        <v>0</v>
      </c>
      <c r="U17" s="16">
        <v>1</v>
      </c>
      <c r="V17">
        <f t="shared" si="5"/>
        <v>4.6812412373755876</v>
      </c>
      <c r="W17">
        <f t="shared" si="5"/>
        <v>2.6989700043360187</v>
      </c>
      <c r="X17" s="16">
        <v>0</v>
      </c>
      <c r="Z17" s="16">
        <v>1</v>
      </c>
      <c r="AA17">
        <f t="shared" si="5"/>
        <v>4.653212513775344</v>
      </c>
      <c r="AB17">
        <f t="shared" si="5"/>
        <v>1.7781512503836436</v>
      </c>
      <c r="AC17" s="16">
        <v>0</v>
      </c>
    </row>
    <row r="18" spans="1:29" x14ac:dyDescent="0.25">
      <c r="A18" s="1">
        <v>2</v>
      </c>
      <c r="B18" s="1">
        <v>270000</v>
      </c>
      <c r="C18">
        <v>3000</v>
      </c>
      <c r="D18" s="1">
        <v>0</v>
      </c>
      <c r="E18" s="1"/>
      <c r="F18" s="1">
        <v>2</v>
      </c>
      <c r="G18" s="1">
        <v>74000</v>
      </c>
      <c r="H18">
        <v>600</v>
      </c>
      <c r="I18" s="1">
        <v>0</v>
      </c>
      <c r="J18" s="1"/>
      <c r="K18" s="1">
        <v>2</v>
      </c>
      <c r="L18" s="1">
        <v>210000</v>
      </c>
      <c r="M18">
        <v>140</v>
      </c>
      <c r="N18" s="1">
        <v>0</v>
      </c>
      <c r="P18" s="16">
        <v>2</v>
      </c>
      <c r="Q18">
        <f t="shared" ref="Q18:Q26" si="6">LOG10(B18)</f>
        <v>5.4313637641589869</v>
      </c>
      <c r="R18">
        <f t="shared" si="5"/>
        <v>3.4771212547196626</v>
      </c>
      <c r="S18" s="16">
        <v>0</v>
      </c>
      <c r="U18" s="16">
        <v>2</v>
      </c>
      <c r="V18">
        <f t="shared" si="5"/>
        <v>4.8692317197309762</v>
      </c>
      <c r="W18">
        <f t="shared" si="5"/>
        <v>2.7781512503836434</v>
      </c>
      <c r="X18" s="16">
        <v>0</v>
      </c>
      <c r="Z18" s="16">
        <v>2</v>
      </c>
      <c r="AA18">
        <f t="shared" si="5"/>
        <v>5.3222192947339195</v>
      </c>
      <c r="AB18">
        <f t="shared" si="5"/>
        <v>2.1461280356782382</v>
      </c>
      <c r="AC18" s="16">
        <v>0</v>
      </c>
    </row>
    <row r="19" spans="1:29" x14ac:dyDescent="0.25">
      <c r="A19" s="1">
        <v>3</v>
      </c>
      <c r="B19" s="1">
        <v>170000</v>
      </c>
      <c r="C19">
        <v>90</v>
      </c>
      <c r="D19" s="1">
        <v>0</v>
      </c>
      <c r="E19" s="1"/>
      <c r="F19" s="1">
        <v>3</v>
      </c>
      <c r="G19" s="1">
        <v>73000</v>
      </c>
      <c r="H19">
        <v>600</v>
      </c>
      <c r="I19" s="1">
        <v>0</v>
      </c>
      <c r="J19" s="1"/>
      <c r="K19" s="1">
        <v>3</v>
      </c>
      <c r="L19" s="1">
        <v>180000</v>
      </c>
      <c r="M19">
        <v>1500</v>
      </c>
      <c r="N19" s="1">
        <v>0</v>
      </c>
      <c r="P19" s="16">
        <v>3</v>
      </c>
      <c r="Q19">
        <f t="shared" si="6"/>
        <v>5.2304489213782741</v>
      </c>
      <c r="R19">
        <f t="shared" si="5"/>
        <v>1.954242509439325</v>
      </c>
      <c r="S19" s="16">
        <v>0</v>
      </c>
      <c r="U19" s="16">
        <v>3</v>
      </c>
      <c r="V19">
        <f t="shared" si="5"/>
        <v>4.8633228601204559</v>
      </c>
      <c r="W19">
        <f t="shared" si="5"/>
        <v>2.7781512503836434</v>
      </c>
      <c r="X19" s="16">
        <v>0</v>
      </c>
      <c r="Z19" s="16">
        <v>3</v>
      </c>
      <c r="AA19">
        <f t="shared" si="5"/>
        <v>5.2552725051033065</v>
      </c>
      <c r="AB19">
        <f t="shared" si="5"/>
        <v>3.1760912590556813</v>
      </c>
      <c r="AC19" s="16">
        <v>0</v>
      </c>
    </row>
    <row r="20" spans="1:29" x14ac:dyDescent="0.25">
      <c r="A20" s="1">
        <v>4</v>
      </c>
      <c r="B20" s="1">
        <v>140000</v>
      </c>
      <c r="C20">
        <v>30</v>
      </c>
      <c r="D20" s="1">
        <v>0</v>
      </c>
      <c r="E20" s="1"/>
      <c r="F20" s="1">
        <v>4</v>
      </c>
      <c r="G20" s="1">
        <v>63000</v>
      </c>
      <c r="H20">
        <v>90</v>
      </c>
      <c r="I20" s="1">
        <v>0</v>
      </c>
      <c r="J20" s="1"/>
      <c r="K20" s="1">
        <v>4</v>
      </c>
      <c r="L20" s="1">
        <v>110000</v>
      </c>
      <c r="M20">
        <v>1400</v>
      </c>
      <c r="N20" s="1">
        <v>0</v>
      </c>
      <c r="P20" s="16">
        <v>4</v>
      </c>
      <c r="Q20">
        <f t="shared" si="6"/>
        <v>5.1461280356782382</v>
      </c>
      <c r="R20">
        <f t="shared" si="5"/>
        <v>1.4771212547196624</v>
      </c>
      <c r="S20" s="16">
        <v>0</v>
      </c>
      <c r="U20" s="16">
        <v>4</v>
      </c>
      <c r="V20">
        <f t="shared" si="5"/>
        <v>4.7993405494535821</v>
      </c>
      <c r="W20">
        <f t="shared" si="5"/>
        <v>1.954242509439325</v>
      </c>
      <c r="X20" s="16">
        <v>0</v>
      </c>
      <c r="Z20" s="16">
        <v>4</v>
      </c>
      <c r="AA20">
        <f t="shared" si="5"/>
        <v>5.0413926851582254</v>
      </c>
      <c r="AB20">
        <f t="shared" si="5"/>
        <v>3.1461280356782382</v>
      </c>
      <c r="AC20" s="16">
        <v>0</v>
      </c>
    </row>
    <row r="21" spans="1:29" x14ac:dyDescent="0.25">
      <c r="A21" s="1">
        <v>5</v>
      </c>
      <c r="B21" s="1">
        <v>70000</v>
      </c>
      <c r="C21">
        <v>350</v>
      </c>
      <c r="D21" s="1">
        <v>0</v>
      </c>
      <c r="E21" s="1"/>
      <c r="F21" s="1">
        <v>5</v>
      </c>
      <c r="G21" s="1">
        <v>110000</v>
      </c>
      <c r="H21">
        <v>1400</v>
      </c>
      <c r="I21" s="1">
        <v>0</v>
      </c>
      <c r="J21" s="1"/>
      <c r="K21" s="1">
        <v>5</v>
      </c>
      <c r="L21" s="1">
        <v>40000</v>
      </c>
      <c r="M21">
        <v>140</v>
      </c>
      <c r="N21" s="1">
        <v>0</v>
      </c>
      <c r="P21" s="16">
        <v>5</v>
      </c>
      <c r="Q21">
        <f t="shared" si="6"/>
        <v>4.8450980400142569</v>
      </c>
      <c r="R21">
        <f t="shared" si="5"/>
        <v>2.5440680443502757</v>
      </c>
      <c r="S21" s="16">
        <v>0</v>
      </c>
      <c r="U21" s="16">
        <v>5</v>
      </c>
      <c r="V21">
        <f t="shared" si="5"/>
        <v>5.0413926851582254</v>
      </c>
      <c r="W21">
        <f t="shared" si="5"/>
        <v>3.1461280356782382</v>
      </c>
      <c r="X21" s="16">
        <v>0</v>
      </c>
      <c r="Z21" s="16">
        <v>5</v>
      </c>
      <c r="AA21">
        <f t="shared" si="5"/>
        <v>4.6020599913279625</v>
      </c>
      <c r="AB21">
        <f t="shared" si="5"/>
        <v>2.1461280356782382</v>
      </c>
      <c r="AC21" s="16">
        <v>0</v>
      </c>
    </row>
    <row r="22" spans="1:29" x14ac:dyDescent="0.25">
      <c r="A22" s="1">
        <v>6</v>
      </c>
      <c r="B22" s="1">
        <v>250000</v>
      </c>
      <c r="C22">
        <v>480</v>
      </c>
      <c r="D22" s="1">
        <v>0</v>
      </c>
      <c r="E22" s="1"/>
      <c r="F22" s="1">
        <v>6</v>
      </c>
      <c r="G22" s="1">
        <v>80000</v>
      </c>
      <c r="H22">
        <v>2100</v>
      </c>
      <c r="I22" s="1">
        <v>0</v>
      </c>
      <c r="J22" s="1"/>
      <c r="K22" s="1">
        <v>6</v>
      </c>
      <c r="L22" s="1">
        <v>60000</v>
      </c>
      <c r="M22">
        <v>190</v>
      </c>
      <c r="N22" s="1">
        <v>0</v>
      </c>
      <c r="P22" s="16">
        <v>6</v>
      </c>
      <c r="Q22">
        <f t="shared" si="6"/>
        <v>5.3979400086720375</v>
      </c>
      <c r="R22">
        <f t="shared" si="5"/>
        <v>2.6812412373755872</v>
      </c>
      <c r="S22" s="16">
        <v>0</v>
      </c>
      <c r="U22" s="16">
        <v>6</v>
      </c>
      <c r="V22">
        <f t="shared" si="5"/>
        <v>4.9030899869919438</v>
      </c>
      <c r="W22">
        <f t="shared" si="5"/>
        <v>3.3222192947339191</v>
      </c>
      <c r="X22" s="16">
        <v>0</v>
      </c>
      <c r="Z22" s="16">
        <v>6</v>
      </c>
      <c r="AA22">
        <f t="shared" si="5"/>
        <v>4.7781512503836439</v>
      </c>
      <c r="AB22">
        <f t="shared" si="5"/>
        <v>2.2787536009528289</v>
      </c>
      <c r="AC22" s="16">
        <v>0</v>
      </c>
    </row>
    <row r="23" spans="1:29" x14ac:dyDescent="0.25">
      <c r="A23" s="1">
        <v>7</v>
      </c>
      <c r="B23" s="1">
        <v>160000</v>
      </c>
      <c r="C23">
        <v>1200</v>
      </c>
      <c r="D23" s="1">
        <v>0</v>
      </c>
      <c r="E23" s="1"/>
      <c r="F23" s="1">
        <v>7</v>
      </c>
      <c r="G23" s="1">
        <v>180000</v>
      </c>
      <c r="H23">
        <v>1800</v>
      </c>
      <c r="I23" s="1">
        <v>0</v>
      </c>
      <c r="J23" s="1"/>
      <c r="K23" s="1">
        <v>7</v>
      </c>
      <c r="L23" s="1">
        <v>130000</v>
      </c>
      <c r="M23">
        <v>2200</v>
      </c>
      <c r="N23" s="1">
        <v>0</v>
      </c>
      <c r="P23" s="16">
        <v>7</v>
      </c>
      <c r="Q23">
        <f t="shared" si="6"/>
        <v>5.204119982655925</v>
      </c>
      <c r="R23">
        <f t="shared" si="5"/>
        <v>3.0791812460476247</v>
      </c>
      <c r="S23" s="16">
        <v>0</v>
      </c>
      <c r="U23" s="16">
        <v>7</v>
      </c>
      <c r="V23">
        <f t="shared" si="5"/>
        <v>5.2552725051033065</v>
      </c>
      <c r="W23">
        <f t="shared" si="5"/>
        <v>3.255272505103306</v>
      </c>
      <c r="X23" s="16">
        <v>0</v>
      </c>
      <c r="Z23" s="16">
        <v>7</v>
      </c>
      <c r="AA23">
        <f t="shared" si="5"/>
        <v>5.1139433523068369</v>
      </c>
      <c r="AB23">
        <f t="shared" si="5"/>
        <v>3.3424226808222062</v>
      </c>
      <c r="AC23" s="16">
        <v>0</v>
      </c>
    </row>
    <row r="24" spans="1:29" x14ac:dyDescent="0.25">
      <c r="A24" s="1">
        <v>8</v>
      </c>
      <c r="B24" s="1">
        <v>270000</v>
      </c>
      <c r="C24">
        <v>150</v>
      </c>
      <c r="D24" s="1">
        <v>0</v>
      </c>
      <c r="E24" s="1"/>
      <c r="F24" s="1">
        <v>8</v>
      </c>
      <c r="G24" s="1">
        <v>140000</v>
      </c>
      <c r="H24">
        <v>1500</v>
      </c>
      <c r="I24" s="1">
        <v>0</v>
      </c>
      <c r="J24" s="1"/>
      <c r="K24" s="1">
        <v>8</v>
      </c>
      <c r="L24" s="1">
        <v>80000</v>
      </c>
      <c r="M24">
        <v>120</v>
      </c>
      <c r="N24" s="1">
        <v>0</v>
      </c>
      <c r="P24" s="16">
        <v>8</v>
      </c>
      <c r="Q24">
        <f t="shared" si="6"/>
        <v>5.4313637641589869</v>
      </c>
      <c r="R24">
        <f t="shared" si="5"/>
        <v>2.1760912590556813</v>
      </c>
      <c r="S24" s="16">
        <v>0</v>
      </c>
      <c r="U24" s="16">
        <v>8</v>
      </c>
      <c r="V24">
        <f t="shared" si="5"/>
        <v>5.1461280356782382</v>
      </c>
      <c r="W24">
        <f t="shared" si="5"/>
        <v>3.1760912590556813</v>
      </c>
      <c r="X24" s="16">
        <v>0</v>
      </c>
      <c r="Z24" s="16">
        <v>8</v>
      </c>
      <c r="AA24">
        <f t="shared" si="5"/>
        <v>4.9030899869919438</v>
      </c>
      <c r="AB24">
        <f t="shared" si="5"/>
        <v>2.0791812460476247</v>
      </c>
      <c r="AC24" s="16">
        <v>0</v>
      </c>
    </row>
    <row r="25" spans="1:29" x14ac:dyDescent="0.25">
      <c r="A25" s="1">
        <v>9</v>
      </c>
      <c r="B25" s="1">
        <v>410000</v>
      </c>
      <c r="C25">
        <v>600</v>
      </c>
      <c r="D25" s="1">
        <v>0</v>
      </c>
      <c r="E25" s="1"/>
      <c r="F25" s="1">
        <v>9</v>
      </c>
      <c r="G25" s="1">
        <v>109000</v>
      </c>
      <c r="H25">
        <v>400</v>
      </c>
      <c r="I25" s="1">
        <v>0</v>
      </c>
      <c r="J25" s="1"/>
      <c r="K25" s="1">
        <v>9</v>
      </c>
      <c r="L25" s="1">
        <v>140000</v>
      </c>
      <c r="M25">
        <v>1000</v>
      </c>
      <c r="N25" s="1">
        <v>0</v>
      </c>
      <c r="P25" s="16">
        <v>9</v>
      </c>
      <c r="Q25">
        <f t="shared" si="6"/>
        <v>5.6127838567197355</v>
      </c>
      <c r="R25">
        <f t="shared" si="5"/>
        <v>2.7781512503836434</v>
      </c>
      <c r="S25" s="16">
        <v>0</v>
      </c>
      <c r="U25" s="16">
        <v>9</v>
      </c>
      <c r="V25">
        <f t="shared" si="5"/>
        <v>5.0374264979406238</v>
      </c>
      <c r="W25">
        <f t="shared" si="5"/>
        <v>2.6020599913279625</v>
      </c>
      <c r="X25" s="16">
        <v>0</v>
      </c>
      <c r="Z25" s="16">
        <v>9</v>
      </c>
      <c r="AA25">
        <f t="shared" si="5"/>
        <v>5.1461280356782382</v>
      </c>
      <c r="AB25">
        <f t="shared" si="5"/>
        <v>3</v>
      </c>
      <c r="AC25" s="16">
        <v>0</v>
      </c>
    </row>
    <row r="26" spans="1:29" x14ac:dyDescent="0.25">
      <c r="A26" s="1">
        <v>10</v>
      </c>
      <c r="B26" s="1">
        <v>63000</v>
      </c>
      <c r="C26">
        <v>330</v>
      </c>
      <c r="D26" s="1">
        <v>0</v>
      </c>
      <c r="E26" s="1"/>
      <c r="F26" s="1">
        <v>10</v>
      </c>
      <c r="G26" s="1">
        <v>80000</v>
      </c>
      <c r="H26">
        <v>500</v>
      </c>
      <c r="I26" s="1">
        <v>0</v>
      </c>
      <c r="J26" s="1"/>
      <c r="K26" s="1">
        <v>10</v>
      </c>
      <c r="L26" s="1">
        <v>110000</v>
      </c>
      <c r="M26">
        <v>1300</v>
      </c>
      <c r="N26" s="1">
        <v>0</v>
      </c>
      <c r="P26" s="16">
        <v>10</v>
      </c>
      <c r="Q26">
        <f t="shared" si="6"/>
        <v>4.7993405494535821</v>
      </c>
      <c r="R26">
        <f t="shared" si="5"/>
        <v>2.5185139398778875</v>
      </c>
      <c r="S26" s="16">
        <v>0</v>
      </c>
      <c r="U26" s="16">
        <v>10</v>
      </c>
      <c r="V26">
        <f t="shared" si="5"/>
        <v>4.9030899869919438</v>
      </c>
      <c r="W26">
        <f t="shared" si="5"/>
        <v>2.6989700043360187</v>
      </c>
      <c r="X26" s="16">
        <v>0</v>
      </c>
      <c r="Z26" s="16">
        <v>10</v>
      </c>
      <c r="AA26">
        <f t="shared" si="5"/>
        <v>5.0413926851582254</v>
      </c>
      <c r="AB26">
        <f t="shared" si="5"/>
        <v>3.1139433523068369</v>
      </c>
      <c r="AC26" s="16">
        <v>0</v>
      </c>
    </row>
    <row r="27" spans="1:29" x14ac:dyDescent="0.25">
      <c r="B27" s="12">
        <f>SUM(B17:B26)/10</f>
        <v>181900</v>
      </c>
      <c r="C27" s="12">
        <f t="shared" ref="C27:D27" si="7">SUM(C17:C26)/10</f>
        <v>633</v>
      </c>
      <c r="D27" s="12">
        <f t="shared" si="7"/>
        <v>0</v>
      </c>
      <c r="G27" s="10">
        <f>SUM(G17:G26)/10</f>
        <v>95700</v>
      </c>
      <c r="H27" s="10">
        <f t="shared" ref="H27:I27" si="8">SUM(H17:H26)/10</f>
        <v>949</v>
      </c>
      <c r="I27" s="10">
        <f t="shared" si="8"/>
        <v>0</v>
      </c>
      <c r="L27" s="10">
        <f>SUM(L17:L26)/10</f>
        <v>110500</v>
      </c>
      <c r="M27" s="10">
        <f t="shared" ref="M27:N27" si="9">SUM(M17:M26)/10</f>
        <v>805</v>
      </c>
      <c r="N27" s="10">
        <f t="shared" si="9"/>
        <v>0</v>
      </c>
    </row>
    <row r="29" spans="1:29" x14ac:dyDescent="0.25">
      <c r="A29" s="20" t="s">
        <v>7</v>
      </c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P29" s="20" t="s">
        <v>11</v>
      </c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</row>
    <row r="30" spans="1:29" x14ac:dyDescent="0.25">
      <c r="A30" s="2" t="s">
        <v>0</v>
      </c>
      <c r="B30" s="5" t="s">
        <v>15</v>
      </c>
      <c r="C30" s="22" t="s">
        <v>16</v>
      </c>
      <c r="D30" s="5" t="s">
        <v>17</v>
      </c>
      <c r="E30" s="16"/>
      <c r="F30" s="3" t="s">
        <v>1</v>
      </c>
      <c r="G30" s="6" t="s">
        <v>15</v>
      </c>
      <c r="H30" s="6" t="s">
        <v>16</v>
      </c>
      <c r="I30" s="6" t="s">
        <v>17</v>
      </c>
      <c r="J30" s="16"/>
      <c r="K30" s="4" t="s">
        <v>2</v>
      </c>
      <c r="L30" s="7" t="s">
        <v>15</v>
      </c>
      <c r="M30" s="7" t="s">
        <v>16</v>
      </c>
      <c r="N30" s="7" t="s">
        <v>17</v>
      </c>
      <c r="P30" s="2" t="s">
        <v>0</v>
      </c>
      <c r="Q30" s="5" t="s">
        <v>15</v>
      </c>
      <c r="R30" s="5" t="s">
        <v>16</v>
      </c>
      <c r="S30" s="5" t="s">
        <v>17</v>
      </c>
      <c r="T30" s="16"/>
      <c r="U30" s="3" t="s">
        <v>1</v>
      </c>
      <c r="V30" s="6" t="s">
        <v>15</v>
      </c>
      <c r="W30" s="6" t="s">
        <v>16</v>
      </c>
      <c r="X30" s="6" t="s">
        <v>17</v>
      </c>
      <c r="Y30" s="16"/>
      <c r="Z30" s="4" t="s">
        <v>2</v>
      </c>
      <c r="AA30" s="7" t="s">
        <v>15</v>
      </c>
      <c r="AB30" s="7" t="s">
        <v>16</v>
      </c>
      <c r="AC30" s="7" t="s">
        <v>17</v>
      </c>
    </row>
    <row r="31" spans="1:29" x14ac:dyDescent="0.25">
      <c r="A31" s="16">
        <v>1</v>
      </c>
      <c r="B31">
        <f>C3*100/B3-100</f>
        <v>-96.36363636363636</v>
      </c>
      <c r="C31">
        <f t="shared" ref="C31:AC31" si="10">D3*100/C3-100</f>
        <v>-100</v>
      </c>
      <c r="D31">
        <f>D3*100/B3-100</f>
        <v>-100</v>
      </c>
      <c r="F31" s="16">
        <v>1</v>
      </c>
      <c r="G31">
        <f t="shared" si="10"/>
        <v>-96.470588235294116</v>
      </c>
      <c r="H31">
        <f t="shared" si="10"/>
        <v>-100</v>
      </c>
      <c r="I31">
        <f>I3*100/G3-100</f>
        <v>-100</v>
      </c>
      <c r="K31" s="16">
        <v>1</v>
      </c>
      <c r="L31">
        <f t="shared" si="10"/>
        <v>-88.333333333333329</v>
      </c>
      <c r="M31">
        <f t="shared" si="10"/>
        <v>-100</v>
      </c>
      <c r="N31">
        <f>N3*100/L3-100</f>
        <v>-100</v>
      </c>
      <c r="P31" s="16">
        <v>1</v>
      </c>
      <c r="Q31">
        <f t="shared" si="10"/>
        <v>-35.614769609400412</v>
      </c>
      <c r="R31">
        <f t="shared" si="10"/>
        <v>-100</v>
      </c>
      <c r="S31">
        <f>S3*100/Q3-100</f>
        <v>-100</v>
      </c>
      <c r="U31" s="16">
        <v>1</v>
      </c>
      <c r="V31">
        <f t="shared" si="10"/>
        <v>-34.329634939108885</v>
      </c>
      <c r="W31">
        <f t="shared" si="10"/>
        <v>-100</v>
      </c>
      <c r="X31">
        <f>X3*100/V3-100</f>
        <v>-100</v>
      </c>
      <c r="Z31" s="16">
        <v>1</v>
      </c>
      <c r="AA31">
        <f t="shared" si="10"/>
        <v>-33.585400011627812</v>
      </c>
      <c r="AB31">
        <f t="shared" si="10"/>
        <v>-100</v>
      </c>
      <c r="AC31">
        <f>AC3*100/AA3-100</f>
        <v>-100</v>
      </c>
    </row>
    <row r="32" spans="1:29" x14ac:dyDescent="0.25">
      <c r="A32" s="16">
        <v>2</v>
      </c>
      <c r="B32">
        <f t="shared" ref="B32:AC32" si="11">C4*100/B4-100</f>
        <v>-92</v>
      </c>
      <c r="C32">
        <f t="shared" si="11"/>
        <v>-100</v>
      </c>
      <c r="D32">
        <f t="shared" ref="D32:D40" si="12">D4*100/B4-100</f>
        <v>-100</v>
      </c>
      <c r="F32" s="16">
        <v>2</v>
      </c>
      <c r="G32">
        <f t="shared" si="11"/>
        <v>-98.620689655172413</v>
      </c>
      <c r="H32">
        <f t="shared" si="11"/>
        <v>-100</v>
      </c>
      <c r="I32">
        <f t="shared" ref="I32:I40" si="13">I4*100/G4-100</f>
        <v>-100</v>
      </c>
      <c r="K32" s="16">
        <v>2</v>
      </c>
      <c r="L32">
        <f t="shared" si="11"/>
        <v>-97.5</v>
      </c>
      <c r="M32">
        <f t="shared" si="11"/>
        <v>-100</v>
      </c>
      <c r="N32">
        <f t="shared" ref="N32:N40" si="14">N4*100/L4-100</f>
        <v>-100</v>
      </c>
      <c r="P32" s="16">
        <v>2</v>
      </c>
      <c r="Q32">
        <f t="shared" si="11"/>
        <v>-27.422750325201406</v>
      </c>
      <c r="R32">
        <f t="shared" si="11"/>
        <v>-100</v>
      </c>
      <c r="S32">
        <f t="shared" ref="S32:S40" si="15">S4*100/Q4-100</f>
        <v>-100</v>
      </c>
      <c r="U32" s="16">
        <v>2</v>
      </c>
      <c r="V32">
        <f t="shared" si="11"/>
        <v>-41.689199561466779</v>
      </c>
      <c r="W32">
        <f t="shared" si="11"/>
        <v>-100</v>
      </c>
      <c r="X32">
        <f t="shared" ref="X32:X40" si="16">X4*100/V4-100</f>
        <v>-100</v>
      </c>
      <c r="Z32" s="16">
        <v>2</v>
      </c>
      <c r="AA32">
        <f t="shared" si="11"/>
        <v>-40.051499783199063</v>
      </c>
      <c r="AB32">
        <f t="shared" si="11"/>
        <v>-100</v>
      </c>
      <c r="AC32">
        <f t="shared" ref="AC32:AC40" si="17">AC4*100/AA4-100</f>
        <v>-100</v>
      </c>
    </row>
    <row r="33" spans="1:29" x14ac:dyDescent="0.25">
      <c r="A33" s="16">
        <v>3</v>
      </c>
      <c r="B33">
        <f t="shared" ref="B33:AC33" si="18">C5*100/B5-100</f>
        <v>-87.5</v>
      </c>
      <c r="C33">
        <f t="shared" si="18"/>
        <v>-100</v>
      </c>
      <c r="D33">
        <f t="shared" si="12"/>
        <v>-100</v>
      </c>
      <c r="F33" s="16">
        <v>3</v>
      </c>
      <c r="G33">
        <f t="shared" si="18"/>
        <v>-72.777777777777771</v>
      </c>
      <c r="H33">
        <f t="shared" si="18"/>
        <v>-100</v>
      </c>
      <c r="I33">
        <f t="shared" si="13"/>
        <v>-100</v>
      </c>
      <c r="K33" s="16">
        <v>3</v>
      </c>
      <c r="L33">
        <f t="shared" si="18"/>
        <v>-90</v>
      </c>
      <c r="M33">
        <f t="shared" si="18"/>
        <v>-100</v>
      </c>
      <c r="N33">
        <f t="shared" si="14"/>
        <v>-100</v>
      </c>
      <c r="P33" s="16">
        <v>3</v>
      </c>
      <c r="Q33">
        <f t="shared" si="18"/>
        <v>-25.071486570633269</v>
      </c>
      <c r="R33">
        <f t="shared" si="18"/>
        <v>-100</v>
      </c>
      <c r="S33">
        <f t="shared" si="15"/>
        <v>-100</v>
      </c>
      <c r="U33" s="16">
        <v>3</v>
      </c>
      <c r="V33">
        <f t="shared" si="18"/>
        <v>-13.279441549209878</v>
      </c>
      <c r="W33">
        <f t="shared" si="18"/>
        <v>-100</v>
      </c>
      <c r="X33">
        <f t="shared" si="16"/>
        <v>-100</v>
      </c>
      <c r="Z33" s="16">
        <v>3</v>
      </c>
      <c r="AA33">
        <f t="shared" si="18"/>
        <v>-27.034552830322411</v>
      </c>
      <c r="AB33">
        <f t="shared" si="18"/>
        <v>-100</v>
      </c>
      <c r="AC33">
        <f t="shared" si="17"/>
        <v>-100</v>
      </c>
    </row>
    <row r="34" spans="1:29" x14ac:dyDescent="0.25">
      <c r="A34" s="16">
        <v>4</v>
      </c>
      <c r="B34">
        <f t="shared" ref="B34:AC34" si="19">C6*100/B6-100</f>
        <v>-97.272727272727266</v>
      </c>
      <c r="C34">
        <f t="shared" si="19"/>
        <v>-100</v>
      </c>
      <c r="D34">
        <f t="shared" si="12"/>
        <v>-100</v>
      </c>
      <c r="F34" s="16">
        <v>4</v>
      </c>
      <c r="G34">
        <f t="shared" si="19"/>
        <v>-96.333333333333329</v>
      </c>
      <c r="H34">
        <f t="shared" si="19"/>
        <v>-100</v>
      </c>
      <c r="I34">
        <f t="shared" si="13"/>
        <v>-100</v>
      </c>
      <c r="K34" s="16">
        <v>4</v>
      </c>
      <c r="L34">
        <f t="shared" si="19"/>
        <v>-84.848484848484844</v>
      </c>
      <c r="M34">
        <f t="shared" si="19"/>
        <v>-100</v>
      </c>
      <c r="N34">
        <f t="shared" si="14"/>
        <v>-100</v>
      </c>
      <c r="P34" s="16">
        <v>4</v>
      </c>
      <c r="Q34">
        <f t="shared" si="19"/>
        <v>-51.432734683426226</v>
      </c>
      <c r="R34">
        <f t="shared" si="19"/>
        <v>-100</v>
      </c>
      <c r="S34">
        <f t="shared" si="15"/>
        <v>-100</v>
      </c>
      <c r="U34" s="16">
        <v>4</v>
      </c>
      <c r="V34">
        <f t="shared" si="19"/>
        <v>-32.068118951389366</v>
      </c>
      <c r="W34">
        <f t="shared" si="19"/>
        <v>-100</v>
      </c>
      <c r="X34">
        <f t="shared" si="16"/>
        <v>-100</v>
      </c>
      <c r="Z34" s="16">
        <v>4</v>
      </c>
      <c r="AA34">
        <f t="shared" si="19"/>
        <v>-23.292331636188194</v>
      </c>
      <c r="AB34">
        <f t="shared" si="19"/>
        <v>-100</v>
      </c>
      <c r="AC34">
        <f t="shared" si="17"/>
        <v>-100</v>
      </c>
    </row>
    <row r="35" spans="1:29" x14ac:dyDescent="0.25">
      <c r="A35" s="16">
        <v>5</v>
      </c>
      <c r="B35">
        <f t="shared" ref="B35:AC35" si="20">C7*100/B7-100</f>
        <v>-30</v>
      </c>
      <c r="C35">
        <f t="shared" si="20"/>
        <v>-100</v>
      </c>
      <c r="D35">
        <f t="shared" si="12"/>
        <v>-100</v>
      </c>
      <c r="F35" s="16">
        <v>5</v>
      </c>
      <c r="G35">
        <f t="shared" si="20"/>
        <v>-98.75</v>
      </c>
      <c r="H35">
        <f t="shared" si="20"/>
        <v>-100</v>
      </c>
      <c r="I35">
        <f t="shared" si="13"/>
        <v>-100</v>
      </c>
      <c r="K35" s="16">
        <v>5</v>
      </c>
      <c r="L35">
        <f t="shared" si="20"/>
        <v>-91.666666666666671</v>
      </c>
      <c r="M35">
        <f t="shared" si="20"/>
        <v>-100</v>
      </c>
      <c r="N35">
        <f t="shared" si="14"/>
        <v>-100</v>
      </c>
      <c r="P35" s="16">
        <v>5</v>
      </c>
      <c r="Q35">
        <f t="shared" si="20"/>
        <v>-4.3003714640698121</v>
      </c>
      <c r="R35">
        <f t="shared" si="20"/>
        <v>-100</v>
      </c>
      <c r="S35">
        <f t="shared" si="15"/>
        <v>-100</v>
      </c>
      <c r="U35" s="16">
        <v>5</v>
      </c>
      <c r="V35">
        <f t="shared" si="20"/>
        <v>-43.447447668032886</v>
      </c>
      <c r="W35">
        <f t="shared" si="20"/>
        <v>-100</v>
      </c>
      <c r="X35">
        <f t="shared" si="16"/>
        <v>-100</v>
      </c>
      <c r="Z35" s="16">
        <v>5</v>
      </c>
      <c r="AA35">
        <f t="shared" si="20"/>
        <v>-31.036629642489487</v>
      </c>
      <c r="AB35">
        <f t="shared" si="20"/>
        <v>-100</v>
      </c>
      <c r="AC35">
        <f t="shared" si="17"/>
        <v>-100</v>
      </c>
    </row>
    <row r="36" spans="1:29" x14ac:dyDescent="0.25">
      <c r="A36" s="16">
        <v>6</v>
      </c>
      <c r="B36">
        <f t="shared" ref="B36:AC36" si="21">C8*100/B8-100</f>
        <v>-99.428571428571431</v>
      </c>
      <c r="C36">
        <f t="shared" si="21"/>
        <v>-100</v>
      </c>
      <c r="D36">
        <f t="shared" si="12"/>
        <v>-100</v>
      </c>
      <c r="F36" s="16">
        <v>6</v>
      </c>
      <c r="G36">
        <f t="shared" si="21"/>
        <v>-85</v>
      </c>
      <c r="H36">
        <f t="shared" si="21"/>
        <v>-100</v>
      </c>
      <c r="I36">
        <f t="shared" si="13"/>
        <v>-100</v>
      </c>
      <c r="K36" s="16">
        <v>6</v>
      </c>
      <c r="L36">
        <f t="shared" si="21"/>
        <v>-96.36363636363636</v>
      </c>
      <c r="M36">
        <f t="shared" si="21"/>
        <v>-100</v>
      </c>
      <c r="N36">
        <f t="shared" si="14"/>
        <v>-100</v>
      </c>
      <c r="P36" s="16">
        <v>6</v>
      </c>
      <c r="Q36">
        <f t="shared" si="21"/>
        <v>-58.335002783907633</v>
      </c>
      <c r="R36">
        <f t="shared" si="21"/>
        <v>-100</v>
      </c>
      <c r="S36">
        <f t="shared" si="15"/>
        <v>-100</v>
      </c>
      <c r="U36" s="16">
        <v>6</v>
      </c>
      <c r="V36">
        <f t="shared" si="21"/>
        <v>-21.807193157252684</v>
      </c>
      <c r="W36">
        <f t="shared" si="21"/>
        <v>-100</v>
      </c>
      <c r="X36">
        <f t="shared" si="16"/>
        <v>-100</v>
      </c>
      <c r="Z36" s="16">
        <v>6</v>
      </c>
      <c r="AA36">
        <f t="shared" si="21"/>
        <v>-39.504635345459789</v>
      </c>
      <c r="AB36">
        <f t="shared" si="21"/>
        <v>-100</v>
      </c>
      <c r="AC36">
        <f t="shared" si="17"/>
        <v>-100</v>
      </c>
    </row>
    <row r="37" spans="1:29" x14ac:dyDescent="0.25">
      <c r="A37" s="16">
        <v>7</v>
      </c>
      <c r="B37">
        <f t="shared" ref="B37:AC37" si="22">C9*100/B9-100</f>
        <v>-81.111111111111114</v>
      </c>
      <c r="C37">
        <f t="shared" si="22"/>
        <v>-100</v>
      </c>
      <c r="D37">
        <f t="shared" si="12"/>
        <v>-100</v>
      </c>
      <c r="F37" s="16">
        <v>7</v>
      </c>
      <c r="G37">
        <f t="shared" si="22"/>
        <v>-100</v>
      </c>
      <c r="H37" t="e">
        <f t="shared" si="22"/>
        <v>#DIV/0!</v>
      </c>
      <c r="I37">
        <f t="shared" si="13"/>
        <v>-100</v>
      </c>
      <c r="K37" s="16">
        <v>7</v>
      </c>
      <c r="L37">
        <f t="shared" si="22"/>
        <v>-88.75</v>
      </c>
      <c r="M37">
        <f t="shared" si="22"/>
        <v>-100</v>
      </c>
      <c r="N37">
        <f t="shared" si="14"/>
        <v>-100</v>
      </c>
      <c r="P37" s="16">
        <v>7</v>
      </c>
      <c r="Q37">
        <f t="shared" si="22"/>
        <v>-16.333427508594895</v>
      </c>
      <c r="R37">
        <f t="shared" si="22"/>
        <v>-100</v>
      </c>
      <c r="S37">
        <f t="shared" si="15"/>
        <v>-100</v>
      </c>
      <c r="U37" s="16">
        <v>7</v>
      </c>
      <c r="V37">
        <f t="shared" si="22"/>
        <v>-100</v>
      </c>
      <c r="W37" t="e">
        <f t="shared" si="22"/>
        <v>#DIV/0!</v>
      </c>
      <c r="X37">
        <f t="shared" si="16"/>
        <v>-100</v>
      </c>
      <c r="Z37" s="16">
        <v>7</v>
      </c>
      <c r="AA37">
        <f t="shared" si="22"/>
        <v>-24.310161454511643</v>
      </c>
      <c r="AB37">
        <f t="shared" si="22"/>
        <v>-100</v>
      </c>
      <c r="AC37">
        <f t="shared" si="17"/>
        <v>-100</v>
      </c>
    </row>
    <row r="38" spans="1:29" x14ac:dyDescent="0.25">
      <c r="A38" s="16">
        <v>8</v>
      </c>
      <c r="B38">
        <f t="shared" ref="B38:AC38" si="23">C10*100/B10-100</f>
        <v>990</v>
      </c>
      <c r="C38">
        <f t="shared" si="23"/>
        <v>-100</v>
      </c>
      <c r="D38">
        <f t="shared" si="12"/>
        <v>-100</v>
      </c>
      <c r="F38" s="16">
        <v>8</v>
      </c>
      <c r="G38">
        <f t="shared" si="23"/>
        <v>-70</v>
      </c>
      <c r="H38">
        <f t="shared" si="23"/>
        <v>-100</v>
      </c>
      <c r="I38">
        <f t="shared" si="13"/>
        <v>-100</v>
      </c>
      <c r="K38" s="16">
        <v>8</v>
      </c>
      <c r="L38">
        <f t="shared" si="23"/>
        <v>-95</v>
      </c>
      <c r="M38">
        <f t="shared" si="23"/>
        <v>-100</v>
      </c>
      <c r="N38">
        <f t="shared" si="14"/>
        <v>-100</v>
      </c>
      <c r="P38" s="16">
        <v>8</v>
      </c>
      <c r="Q38">
        <f t="shared" si="23"/>
        <v>34.580883264687458</v>
      </c>
      <c r="R38">
        <f t="shared" si="23"/>
        <v>-100</v>
      </c>
      <c r="S38">
        <f t="shared" si="15"/>
        <v>-100</v>
      </c>
      <c r="U38" s="16">
        <v>8</v>
      </c>
      <c r="V38">
        <f t="shared" si="23"/>
        <v>-15.037690864838538</v>
      </c>
      <c r="W38">
        <f t="shared" si="23"/>
        <v>-100</v>
      </c>
      <c r="X38">
        <f t="shared" si="16"/>
        <v>-100</v>
      </c>
      <c r="Z38" s="16">
        <v>8</v>
      </c>
      <c r="AA38">
        <f t="shared" si="23"/>
        <v>-33.333333333333329</v>
      </c>
      <c r="AB38">
        <f t="shared" si="23"/>
        <v>-100</v>
      </c>
      <c r="AC38">
        <f t="shared" si="17"/>
        <v>-100</v>
      </c>
    </row>
    <row r="39" spans="1:29" x14ac:dyDescent="0.25">
      <c r="A39" s="16">
        <v>9</v>
      </c>
      <c r="B39">
        <f t="shared" ref="B39:AC39" si="24">C11*100/B11-100</f>
        <v>-82.5</v>
      </c>
      <c r="C39">
        <f t="shared" si="24"/>
        <v>-100</v>
      </c>
      <c r="D39">
        <f t="shared" si="12"/>
        <v>-100</v>
      </c>
      <c r="F39" s="16">
        <v>9</v>
      </c>
      <c r="G39">
        <f t="shared" si="24"/>
        <v>-99.166666666666671</v>
      </c>
      <c r="H39">
        <f t="shared" si="24"/>
        <v>-100</v>
      </c>
      <c r="I39">
        <f t="shared" si="13"/>
        <v>-100</v>
      </c>
      <c r="K39" s="16">
        <v>9</v>
      </c>
      <c r="L39">
        <f t="shared" si="24"/>
        <v>-94</v>
      </c>
      <c r="M39">
        <f t="shared" si="24"/>
        <v>-100</v>
      </c>
      <c r="N39">
        <f t="shared" si="14"/>
        <v>-100</v>
      </c>
      <c r="P39" s="16">
        <v>9</v>
      </c>
      <c r="Q39">
        <f t="shared" si="24"/>
        <v>-21.014695844491996</v>
      </c>
      <c r="R39">
        <f t="shared" si="24"/>
        <v>-100</v>
      </c>
      <c r="S39">
        <f t="shared" si="15"/>
        <v>-100</v>
      </c>
      <c r="U39" s="16">
        <v>9</v>
      </c>
      <c r="V39">
        <f t="shared" si="24"/>
        <v>-50.970553173193089</v>
      </c>
      <c r="W39">
        <f t="shared" si="24"/>
        <v>-100</v>
      </c>
      <c r="X39">
        <f t="shared" si="16"/>
        <v>-100</v>
      </c>
      <c r="Z39" s="16">
        <v>9</v>
      </c>
      <c r="AA39">
        <f t="shared" si="24"/>
        <v>-33.032134572166754</v>
      </c>
      <c r="AB39">
        <f t="shared" si="24"/>
        <v>-100</v>
      </c>
      <c r="AC39">
        <f t="shared" si="17"/>
        <v>-100</v>
      </c>
    </row>
    <row r="40" spans="1:29" x14ac:dyDescent="0.25">
      <c r="A40" s="16">
        <v>10</v>
      </c>
      <c r="B40">
        <f t="shared" ref="B40:AC40" si="25">C12*100/B12-100</f>
        <v>45</v>
      </c>
      <c r="C40">
        <f t="shared" si="25"/>
        <v>-100</v>
      </c>
      <c r="D40">
        <f t="shared" si="12"/>
        <v>-100</v>
      </c>
      <c r="F40" s="16">
        <v>10</v>
      </c>
      <c r="G40">
        <f t="shared" si="25"/>
        <v>-20</v>
      </c>
      <c r="H40">
        <f t="shared" si="25"/>
        <v>-100</v>
      </c>
      <c r="I40">
        <f t="shared" si="13"/>
        <v>-100</v>
      </c>
      <c r="K40" s="16">
        <v>10</v>
      </c>
      <c r="L40">
        <f t="shared" si="25"/>
        <v>-90</v>
      </c>
      <c r="M40">
        <f t="shared" si="25"/>
        <v>-100</v>
      </c>
      <c r="N40">
        <f t="shared" si="14"/>
        <v>-100</v>
      </c>
      <c r="P40" s="16">
        <v>10</v>
      </c>
      <c r="Q40">
        <f t="shared" si="25"/>
        <v>4.2710837004894699</v>
      </c>
      <c r="R40">
        <f t="shared" si="25"/>
        <v>-100</v>
      </c>
      <c r="S40">
        <f t="shared" si="15"/>
        <v>-100</v>
      </c>
      <c r="U40" s="16">
        <v>10</v>
      </c>
      <c r="V40">
        <f t="shared" si="25"/>
        <v>-2.6199188664535313</v>
      </c>
      <c r="W40">
        <f t="shared" si="25"/>
        <v>-100</v>
      </c>
      <c r="X40">
        <f t="shared" si="16"/>
        <v>-100</v>
      </c>
      <c r="Z40" s="16">
        <v>10</v>
      </c>
      <c r="AA40">
        <f t="shared" si="25"/>
        <v>-28.529449700732116</v>
      </c>
      <c r="AB40">
        <f t="shared" si="25"/>
        <v>-100</v>
      </c>
      <c r="AC40">
        <f t="shared" si="17"/>
        <v>-100</v>
      </c>
    </row>
    <row r="42" spans="1:29" x14ac:dyDescent="0.25">
      <c r="A42" s="20" t="s">
        <v>3</v>
      </c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P42" s="20" t="s">
        <v>12</v>
      </c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</row>
    <row r="43" spans="1:29" x14ac:dyDescent="0.25">
      <c r="A43" s="2" t="s">
        <v>0</v>
      </c>
      <c r="B43" s="5" t="s">
        <v>15</v>
      </c>
      <c r="C43" s="5" t="s">
        <v>16</v>
      </c>
      <c r="D43" s="5" t="s">
        <v>17</v>
      </c>
      <c r="E43" s="16"/>
      <c r="F43" s="3" t="s">
        <v>1</v>
      </c>
      <c r="G43" s="6" t="s">
        <v>15</v>
      </c>
      <c r="H43" s="6" t="s">
        <v>16</v>
      </c>
      <c r="I43" s="6" t="s">
        <v>17</v>
      </c>
      <c r="J43" s="16"/>
      <c r="K43" s="4" t="s">
        <v>2</v>
      </c>
      <c r="L43" s="7" t="s">
        <v>15</v>
      </c>
      <c r="M43" s="7" t="s">
        <v>16</v>
      </c>
      <c r="N43" s="7" t="s">
        <v>17</v>
      </c>
      <c r="P43" s="2" t="s">
        <v>0</v>
      </c>
      <c r="Q43" s="5" t="s">
        <v>15</v>
      </c>
      <c r="R43" s="5" t="s">
        <v>16</v>
      </c>
      <c r="S43" s="5" t="s">
        <v>17</v>
      </c>
      <c r="T43" s="16"/>
      <c r="U43" s="3" t="s">
        <v>1</v>
      </c>
      <c r="V43" s="6" t="s">
        <v>15</v>
      </c>
      <c r="W43" s="6" t="s">
        <v>16</v>
      </c>
      <c r="X43" s="6" t="s">
        <v>17</v>
      </c>
      <c r="Y43" s="16"/>
      <c r="Z43" s="4" t="s">
        <v>2</v>
      </c>
      <c r="AA43" s="7" t="s">
        <v>15</v>
      </c>
      <c r="AB43" s="7" t="s">
        <v>16</v>
      </c>
      <c r="AC43" s="7" t="s">
        <v>17</v>
      </c>
    </row>
    <row r="44" spans="1:29" x14ac:dyDescent="0.25">
      <c r="A44" s="16">
        <v>1</v>
      </c>
      <c r="B44">
        <f>C17*100/B17-100</f>
        <v>-99.375</v>
      </c>
      <c r="C44">
        <f t="shared" ref="C44:AC53" si="26">D17*100/C17-100</f>
        <v>-100</v>
      </c>
      <c r="D44">
        <v>100</v>
      </c>
      <c r="F44" s="16">
        <v>1</v>
      </c>
      <c r="G44">
        <f t="shared" si="26"/>
        <v>-98.958333333333329</v>
      </c>
      <c r="H44">
        <f t="shared" si="26"/>
        <v>-100</v>
      </c>
      <c r="I44">
        <v>100</v>
      </c>
      <c r="K44" s="16">
        <v>1</v>
      </c>
      <c r="L44">
        <f t="shared" si="26"/>
        <v>-99.86666666666666</v>
      </c>
      <c r="M44">
        <f t="shared" si="26"/>
        <v>-100</v>
      </c>
      <c r="N44">
        <v>100</v>
      </c>
      <c r="P44" s="16">
        <v>1</v>
      </c>
      <c r="Q44">
        <f t="shared" si="26"/>
        <v>-52.427618425473355</v>
      </c>
      <c r="R44">
        <f t="shared" si="26"/>
        <v>-100</v>
      </c>
      <c r="S44">
        <v>100</v>
      </c>
      <c r="U44" s="16">
        <v>1</v>
      </c>
      <c r="V44">
        <f t="shared" si="26"/>
        <v>-42.344992119032007</v>
      </c>
      <c r="W44">
        <f t="shared" si="26"/>
        <v>-100</v>
      </c>
      <c r="X44">
        <v>100</v>
      </c>
      <c r="Z44" s="16">
        <v>1</v>
      </c>
      <c r="AA44">
        <f t="shared" si="26"/>
        <v>-61.786588402751548</v>
      </c>
      <c r="AB44">
        <f t="shared" si="26"/>
        <v>-100</v>
      </c>
      <c r="AC44">
        <v>100</v>
      </c>
    </row>
    <row r="45" spans="1:29" x14ac:dyDescent="0.25">
      <c r="A45" s="16">
        <v>2</v>
      </c>
      <c r="B45">
        <f t="shared" ref="B45:Q53" si="27">C18*100/B18-100</f>
        <v>-98.888888888888886</v>
      </c>
      <c r="C45">
        <f t="shared" si="27"/>
        <v>-100</v>
      </c>
      <c r="D45">
        <v>100</v>
      </c>
      <c r="F45" s="16">
        <v>2</v>
      </c>
      <c r="G45">
        <f t="shared" si="27"/>
        <v>-99.189189189189193</v>
      </c>
      <c r="H45">
        <f t="shared" si="27"/>
        <v>-100</v>
      </c>
      <c r="I45">
        <v>100</v>
      </c>
      <c r="K45" s="16">
        <v>2</v>
      </c>
      <c r="L45">
        <f t="shared" si="27"/>
        <v>-99.933333333333337</v>
      </c>
      <c r="M45">
        <f t="shared" si="27"/>
        <v>-100</v>
      </c>
      <c r="N45">
        <v>100</v>
      </c>
      <c r="P45" s="16">
        <v>2</v>
      </c>
      <c r="Q45">
        <f t="shared" si="27"/>
        <v>-35.980696456664717</v>
      </c>
      <c r="R45">
        <f t="shared" si="26"/>
        <v>-100</v>
      </c>
      <c r="S45">
        <v>100</v>
      </c>
      <c r="U45" s="16">
        <v>2</v>
      </c>
      <c r="V45">
        <f t="shared" si="26"/>
        <v>-42.944772188062238</v>
      </c>
      <c r="W45">
        <f t="shared" si="26"/>
        <v>-100</v>
      </c>
      <c r="X45">
        <v>100</v>
      </c>
      <c r="Z45" s="16">
        <v>2</v>
      </c>
      <c r="AA45">
        <f t="shared" si="26"/>
        <v>-59.676069007496011</v>
      </c>
      <c r="AB45">
        <f t="shared" si="26"/>
        <v>-100</v>
      </c>
      <c r="AC45">
        <v>100</v>
      </c>
    </row>
    <row r="46" spans="1:29" x14ac:dyDescent="0.25">
      <c r="A46" s="16">
        <v>3</v>
      </c>
      <c r="B46">
        <f t="shared" si="27"/>
        <v>-99.947058823529417</v>
      </c>
      <c r="C46">
        <f t="shared" si="26"/>
        <v>-100</v>
      </c>
      <c r="D46">
        <v>100</v>
      </c>
      <c r="F46" s="16">
        <v>3</v>
      </c>
      <c r="G46">
        <f t="shared" si="26"/>
        <v>-99.178082191780817</v>
      </c>
      <c r="H46">
        <f t="shared" si="26"/>
        <v>-100</v>
      </c>
      <c r="I46">
        <v>100</v>
      </c>
      <c r="K46" s="16">
        <v>3</v>
      </c>
      <c r="L46">
        <f t="shared" si="26"/>
        <v>-99.166666666666671</v>
      </c>
      <c r="M46">
        <f t="shared" si="26"/>
        <v>-100</v>
      </c>
      <c r="N46">
        <v>100</v>
      </c>
      <c r="P46" s="16">
        <v>3</v>
      </c>
      <c r="Q46">
        <f t="shared" si="26"/>
        <v>-62.637193502611183</v>
      </c>
      <c r="R46">
        <f t="shared" si="26"/>
        <v>-100</v>
      </c>
      <c r="S46">
        <v>100</v>
      </c>
      <c r="U46" s="16">
        <v>3</v>
      </c>
      <c r="V46">
        <f t="shared" si="26"/>
        <v>-42.875450997410574</v>
      </c>
      <c r="W46">
        <f t="shared" si="26"/>
        <v>-100</v>
      </c>
      <c r="X46">
        <v>100</v>
      </c>
      <c r="Z46" s="16">
        <v>3</v>
      </c>
      <c r="AA46">
        <f t="shared" si="26"/>
        <v>-39.563718989425709</v>
      </c>
      <c r="AB46">
        <f t="shared" si="26"/>
        <v>-100</v>
      </c>
      <c r="AC46">
        <v>100</v>
      </c>
    </row>
    <row r="47" spans="1:29" x14ac:dyDescent="0.25">
      <c r="A47" s="16">
        <v>4</v>
      </c>
      <c r="B47">
        <f t="shared" si="27"/>
        <v>-99.978571428571428</v>
      </c>
      <c r="C47">
        <f t="shared" si="26"/>
        <v>-100</v>
      </c>
      <c r="D47">
        <v>100</v>
      </c>
      <c r="F47" s="16">
        <v>4</v>
      </c>
      <c r="G47">
        <f t="shared" si="26"/>
        <v>-99.857142857142861</v>
      </c>
      <c r="H47">
        <f t="shared" si="26"/>
        <v>-100</v>
      </c>
      <c r="I47">
        <v>100</v>
      </c>
      <c r="K47" s="16">
        <v>4</v>
      </c>
      <c r="L47">
        <f t="shared" si="26"/>
        <v>-98.727272727272734</v>
      </c>
      <c r="M47">
        <f t="shared" si="26"/>
        <v>-100</v>
      </c>
      <c r="N47">
        <v>100</v>
      </c>
      <c r="P47" s="16">
        <v>4</v>
      </c>
      <c r="Q47">
        <f t="shared" si="26"/>
        <v>-71.296453479611415</v>
      </c>
      <c r="R47">
        <f t="shared" si="26"/>
        <v>-100</v>
      </c>
      <c r="S47">
        <v>100</v>
      </c>
      <c r="U47" s="16">
        <v>4</v>
      </c>
      <c r="V47">
        <f t="shared" si="26"/>
        <v>-59.281020188037694</v>
      </c>
      <c r="W47">
        <f t="shared" si="26"/>
        <v>-100</v>
      </c>
      <c r="X47">
        <v>100</v>
      </c>
      <c r="Z47" s="16">
        <v>4</v>
      </c>
      <c r="AA47">
        <f t="shared" si="26"/>
        <v>-37.594069096414856</v>
      </c>
      <c r="AB47">
        <f t="shared" si="26"/>
        <v>-100</v>
      </c>
      <c r="AC47">
        <v>100</v>
      </c>
    </row>
    <row r="48" spans="1:29" x14ac:dyDescent="0.25">
      <c r="A48" s="16">
        <v>5</v>
      </c>
      <c r="B48">
        <f t="shared" si="27"/>
        <v>-99.5</v>
      </c>
      <c r="C48">
        <f t="shared" si="26"/>
        <v>-100</v>
      </c>
      <c r="D48">
        <v>100</v>
      </c>
      <c r="F48" s="16">
        <v>5</v>
      </c>
      <c r="G48">
        <f t="shared" si="26"/>
        <v>-98.727272727272734</v>
      </c>
      <c r="H48">
        <f t="shared" si="26"/>
        <v>-100</v>
      </c>
      <c r="I48">
        <v>100</v>
      </c>
      <c r="K48" s="16">
        <v>5</v>
      </c>
      <c r="L48">
        <f t="shared" si="26"/>
        <v>-99.65</v>
      </c>
      <c r="M48">
        <f t="shared" si="26"/>
        <v>-100</v>
      </c>
      <c r="N48">
        <v>100</v>
      </c>
      <c r="P48" s="16">
        <v>5</v>
      </c>
      <c r="Q48">
        <f t="shared" si="26"/>
        <v>-47.491918154399421</v>
      </c>
      <c r="R48">
        <f t="shared" si="26"/>
        <v>-100</v>
      </c>
      <c r="S48">
        <v>100</v>
      </c>
      <c r="U48" s="16">
        <v>5</v>
      </c>
      <c r="V48">
        <f t="shared" si="26"/>
        <v>-37.594069096414856</v>
      </c>
      <c r="W48">
        <f t="shared" si="26"/>
        <v>-100</v>
      </c>
      <c r="X48">
        <v>100</v>
      </c>
      <c r="Z48" s="16">
        <v>5</v>
      </c>
      <c r="AA48">
        <f t="shared" si="26"/>
        <v>-53.365926569354542</v>
      </c>
      <c r="AB48">
        <f t="shared" si="26"/>
        <v>-100</v>
      </c>
      <c r="AC48">
        <v>100</v>
      </c>
    </row>
    <row r="49" spans="1:29" x14ac:dyDescent="0.25">
      <c r="A49" s="16">
        <v>6</v>
      </c>
      <c r="B49">
        <f t="shared" si="27"/>
        <v>-99.808000000000007</v>
      </c>
      <c r="C49">
        <f t="shared" si="26"/>
        <v>-100</v>
      </c>
      <c r="D49">
        <v>100</v>
      </c>
      <c r="F49" s="16">
        <v>6</v>
      </c>
      <c r="G49">
        <f t="shared" si="26"/>
        <v>-97.375</v>
      </c>
      <c r="H49">
        <f t="shared" si="26"/>
        <v>-100</v>
      </c>
      <c r="I49">
        <v>100</v>
      </c>
      <c r="K49" s="16">
        <v>6</v>
      </c>
      <c r="L49">
        <f t="shared" si="26"/>
        <v>-99.683333333333337</v>
      </c>
      <c r="M49">
        <f t="shared" si="26"/>
        <v>-100</v>
      </c>
      <c r="N49">
        <v>100</v>
      </c>
      <c r="P49" s="16">
        <v>6</v>
      </c>
      <c r="Q49">
        <f t="shared" si="26"/>
        <v>-50.328435790911897</v>
      </c>
      <c r="R49">
        <f t="shared" si="26"/>
        <v>-100</v>
      </c>
      <c r="S49">
        <v>100</v>
      </c>
      <c r="U49" s="16">
        <v>6</v>
      </c>
      <c r="V49">
        <f t="shared" si="26"/>
        <v>-32.242334863364235</v>
      </c>
      <c r="W49">
        <f t="shared" si="26"/>
        <v>-100</v>
      </c>
      <c r="X49">
        <v>100</v>
      </c>
      <c r="Z49" s="16">
        <v>6</v>
      </c>
      <c r="AA49">
        <f t="shared" si="26"/>
        <v>-52.308885141091658</v>
      </c>
      <c r="AB49">
        <f t="shared" si="26"/>
        <v>-100</v>
      </c>
      <c r="AC49">
        <v>100</v>
      </c>
    </row>
    <row r="50" spans="1:29" x14ac:dyDescent="0.25">
      <c r="A50" s="16">
        <v>7</v>
      </c>
      <c r="B50">
        <f t="shared" si="27"/>
        <v>-99.25</v>
      </c>
      <c r="C50">
        <f t="shared" si="26"/>
        <v>-100</v>
      </c>
      <c r="D50">
        <v>100</v>
      </c>
      <c r="F50" s="16">
        <v>7</v>
      </c>
      <c r="G50">
        <f t="shared" si="26"/>
        <v>-99</v>
      </c>
      <c r="H50">
        <f t="shared" si="26"/>
        <v>-100</v>
      </c>
      <c r="I50">
        <v>100</v>
      </c>
      <c r="K50" s="16">
        <v>7</v>
      </c>
      <c r="L50">
        <f t="shared" si="26"/>
        <v>-98.307692307692307</v>
      </c>
      <c r="M50">
        <f t="shared" si="26"/>
        <v>-100</v>
      </c>
      <c r="N50">
        <v>100</v>
      </c>
      <c r="P50" s="16">
        <v>7</v>
      </c>
      <c r="Q50">
        <f t="shared" si="26"/>
        <v>-40.831855216447892</v>
      </c>
      <c r="R50">
        <f t="shared" si="26"/>
        <v>-100</v>
      </c>
      <c r="S50">
        <v>100</v>
      </c>
      <c r="U50" s="16">
        <v>7</v>
      </c>
      <c r="V50">
        <f t="shared" si="26"/>
        <v>-38.057017938800207</v>
      </c>
      <c r="W50">
        <f t="shared" si="26"/>
        <v>-100</v>
      </c>
      <c r="X50">
        <v>100</v>
      </c>
      <c r="Z50" s="16">
        <v>7</v>
      </c>
      <c r="AA50">
        <f t="shared" si="26"/>
        <v>-34.640991294624328</v>
      </c>
      <c r="AB50">
        <f t="shared" si="26"/>
        <v>-100</v>
      </c>
      <c r="AC50">
        <v>100</v>
      </c>
    </row>
    <row r="51" spans="1:29" x14ac:dyDescent="0.25">
      <c r="A51" s="16">
        <v>8</v>
      </c>
      <c r="B51">
        <f t="shared" si="27"/>
        <v>-99.944444444444443</v>
      </c>
      <c r="C51">
        <f t="shared" si="26"/>
        <v>-100</v>
      </c>
      <c r="D51">
        <v>100</v>
      </c>
      <c r="F51" s="16">
        <v>8</v>
      </c>
      <c r="G51">
        <f t="shared" si="26"/>
        <v>-98.928571428571431</v>
      </c>
      <c r="H51">
        <f t="shared" si="26"/>
        <v>-100</v>
      </c>
      <c r="I51">
        <v>100</v>
      </c>
      <c r="K51" s="16">
        <v>8</v>
      </c>
      <c r="L51">
        <f t="shared" si="26"/>
        <v>-99.85</v>
      </c>
      <c r="M51">
        <f t="shared" si="26"/>
        <v>-100</v>
      </c>
      <c r="N51">
        <v>100</v>
      </c>
      <c r="P51" s="16">
        <v>8</v>
      </c>
      <c r="Q51">
        <f t="shared" si="26"/>
        <v>-59.934717070223051</v>
      </c>
      <c r="R51">
        <f t="shared" si="26"/>
        <v>-100</v>
      </c>
      <c r="S51">
        <v>100</v>
      </c>
      <c r="U51" s="16">
        <v>8</v>
      </c>
      <c r="V51">
        <f t="shared" si="26"/>
        <v>-38.281923087887456</v>
      </c>
      <c r="W51">
        <f t="shared" si="26"/>
        <v>-100</v>
      </c>
      <c r="X51">
        <v>100</v>
      </c>
      <c r="Z51" s="16">
        <v>8</v>
      </c>
      <c r="AA51">
        <f t="shared" si="26"/>
        <v>-57.594471005758415</v>
      </c>
      <c r="AB51">
        <f t="shared" si="26"/>
        <v>-100</v>
      </c>
      <c r="AC51">
        <v>100</v>
      </c>
    </row>
    <row r="52" spans="1:29" x14ac:dyDescent="0.25">
      <c r="A52" s="16">
        <v>9</v>
      </c>
      <c r="B52">
        <f t="shared" si="27"/>
        <v>-99.853658536585371</v>
      </c>
      <c r="C52">
        <f t="shared" si="26"/>
        <v>-100</v>
      </c>
      <c r="D52">
        <v>100</v>
      </c>
      <c r="F52" s="16">
        <v>9</v>
      </c>
      <c r="G52">
        <f t="shared" si="26"/>
        <v>-99.633027522935777</v>
      </c>
      <c r="H52">
        <f t="shared" si="26"/>
        <v>-100</v>
      </c>
      <c r="I52">
        <v>100</v>
      </c>
      <c r="K52" s="16">
        <v>9</v>
      </c>
      <c r="L52">
        <f t="shared" si="26"/>
        <v>-99.285714285714292</v>
      </c>
      <c r="M52">
        <f t="shared" si="26"/>
        <v>-100</v>
      </c>
      <c r="N52">
        <v>100</v>
      </c>
      <c r="P52" s="16">
        <v>9</v>
      </c>
      <c r="Q52">
        <f t="shared" si="26"/>
        <v>-50.503149216095579</v>
      </c>
      <c r="R52">
        <f t="shared" si="26"/>
        <v>-100</v>
      </c>
      <c r="S52">
        <v>100</v>
      </c>
      <c r="U52" s="16">
        <v>9</v>
      </c>
      <c r="V52">
        <f t="shared" si="26"/>
        <v>-48.345449955612771</v>
      </c>
      <c r="W52">
        <f t="shared" si="26"/>
        <v>-100</v>
      </c>
      <c r="X52">
        <v>100</v>
      </c>
      <c r="Z52" s="16">
        <v>9</v>
      </c>
      <c r="AA52">
        <f t="shared" si="26"/>
        <v>-41.703743490233379</v>
      </c>
      <c r="AB52">
        <f t="shared" si="26"/>
        <v>-100</v>
      </c>
      <c r="AC52">
        <v>100</v>
      </c>
    </row>
    <row r="53" spans="1:29" x14ac:dyDescent="0.25">
      <c r="A53" s="16">
        <v>10</v>
      </c>
      <c r="B53">
        <f t="shared" si="27"/>
        <v>-99.476190476190482</v>
      </c>
      <c r="C53">
        <f t="shared" si="26"/>
        <v>-100</v>
      </c>
      <c r="D53">
        <v>100</v>
      </c>
      <c r="F53" s="16">
        <v>10</v>
      </c>
      <c r="G53">
        <f t="shared" si="26"/>
        <v>-99.375</v>
      </c>
      <c r="H53">
        <f t="shared" si="26"/>
        <v>-100</v>
      </c>
      <c r="I53">
        <v>100</v>
      </c>
      <c r="K53" s="16">
        <v>10</v>
      </c>
      <c r="L53">
        <f t="shared" si="26"/>
        <v>-98.818181818181813</v>
      </c>
      <c r="M53">
        <f t="shared" si="26"/>
        <v>-100</v>
      </c>
      <c r="N53">
        <v>100</v>
      </c>
      <c r="P53" s="16">
        <v>10</v>
      </c>
      <c r="Q53">
        <f t="shared" si="26"/>
        <v>-47.523750108447146</v>
      </c>
      <c r="R53">
        <f t="shared" si="26"/>
        <v>-100</v>
      </c>
      <c r="S53">
        <v>100</v>
      </c>
      <c r="U53" s="16">
        <v>10</v>
      </c>
      <c r="V53">
        <f t="shared" si="26"/>
        <v>-44.953692232929164</v>
      </c>
      <c r="W53">
        <f t="shared" si="26"/>
        <v>-100</v>
      </c>
      <c r="X53">
        <v>100</v>
      </c>
      <c r="Z53" s="16">
        <v>10</v>
      </c>
      <c r="AA53">
        <f t="shared" si="26"/>
        <v>-38.232477674785514</v>
      </c>
      <c r="AB53">
        <f t="shared" si="26"/>
        <v>-100</v>
      </c>
      <c r="AC53">
        <v>100</v>
      </c>
    </row>
    <row r="54" spans="1:29" x14ac:dyDescent="0.25">
      <c r="A54" s="20" t="s">
        <v>7</v>
      </c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P54" s="20" t="s">
        <v>11</v>
      </c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</row>
    <row r="55" spans="1:29" x14ac:dyDescent="0.25">
      <c r="A55" s="2" t="s">
        <v>0</v>
      </c>
      <c r="B55" s="5" t="s">
        <v>15</v>
      </c>
      <c r="C55" s="22" t="s">
        <v>16</v>
      </c>
      <c r="D55" s="5" t="s">
        <v>17</v>
      </c>
      <c r="E55" s="16"/>
      <c r="F55" s="3" t="s">
        <v>1</v>
      </c>
      <c r="G55" s="6" t="s">
        <v>15</v>
      </c>
      <c r="H55" s="6" t="s">
        <v>16</v>
      </c>
      <c r="I55" s="6" t="s">
        <v>17</v>
      </c>
      <c r="J55" s="16"/>
      <c r="K55" s="4" t="s">
        <v>2</v>
      </c>
      <c r="L55" s="7" t="s">
        <v>15</v>
      </c>
      <c r="M55" s="7" t="s">
        <v>16</v>
      </c>
      <c r="N55" s="7" t="s">
        <v>17</v>
      </c>
      <c r="P55" s="2" t="s">
        <v>0</v>
      </c>
      <c r="Q55" s="5" t="s">
        <v>15</v>
      </c>
      <c r="R55" s="5" t="s">
        <v>16</v>
      </c>
      <c r="S55" s="5" t="s">
        <v>17</v>
      </c>
      <c r="T55" s="16"/>
      <c r="U55" s="3" t="s">
        <v>1</v>
      </c>
      <c r="V55" s="6" t="s">
        <v>15</v>
      </c>
      <c r="W55" s="6" t="s">
        <v>16</v>
      </c>
      <c r="X55" s="6" t="s">
        <v>17</v>
      </c>
      <c r="Y55" s="16"/>
      <c r="Z55" s="4" t="s">
        <v>2</v>
      </c>
      <c r="AA55" s="7" t="s">
        <v>15</v>
      </c>
      <c r="AB55" s="7" t="s">
        <v>16</v>
      </c>
      <c r="AC55" s="7" t="s">
        <v>17</v>
      </c>
    </row>
    <row r="56" spans="1:29" x14ac:dyDescent="0.25">
      <c r="A56" s="16">
        <v>1</v>
      </c>
      <c r="B56">
        <f>B31*-1</f>
        <v>96.36363636363636</v>
      </c>
      <c r="C56">
        <f t="shared" ref="C56:AC65" si="28">C31*-1</f>
        <v>100</v>
      </c>
      <c r="D56">
        <f t="shared" si="28"/>
        <v>100</v>
      </c>
      <c r="F56" s="16">
        <v>1</v>
      </c>
      <c r="G56">
        <f t="shared" si="28"/>
        <v>96.470588235294116</v>
      </c>
      <c r="H56">
        <f t="shared" si="28"/>
        <v>100</v>
      </c>
      <c r="I56">
        <f t="shared" si="28"/>
        <v>100</v>
      </c>
      <c r="K56">
        <f t="shared" si="28"/>
        <v>-1</v>
      </c>
      <c r="L56">
        <f t="shared" si="28"/>
        <v>88.333333333333329</v>
      </c>
      <c r="M56">
        <f t="shared" si="28"/>
        <v>100</v>
      </c>
      <c r="N56">
        <f t="shared" si="28"/>
        <v>100</v>
      </c>
      <c r="P56" s="16">
        <v>1</v>
      </c>
      <c r="Q56">
        <f t="shared" si="28"/>
        <v>35.614769609400412</v>
      </c>
      <c r="R56">
        <f t="shared" si="28"/>
        <v>100</v>
      </c>
      <c r="S56">
        <f t="shared" si="28"/>
        <v>100</v>
      </c>
      <c r="U56" s="16">
        <v>1</v>
      </c>
      <c r="V56">
        <f t="shared" si="28"/>
        <v>34.329634939108885</v>
      </c>
      <c r="W56">
        <f t="shared" si="28"/>
        <v>100</v>
      </c>
      <c r="X56">
        <f t="shared" si="28"/>
        <v>100</v>
      </c>
      <c r="Z56" s="16">
        <v>1</v>
      </c>
      <c r="AA56">
        <f t="shared" si="28"/>
        <v>33.585400011627812</v>
      </c>
      <c r="AB56">
        <f t="shared" si="28"/>
        <v>100</v>
      </c>
      <c r="AC56">
        <f t="shared" si="28"/>
        <v>100</v>
      </c>
    </row>
    <row r="57" spans="1:29" x14ac:dyDescent="0.25">
      <c r="A57" s="16">
        <v>2</v>
      </c>
      <c r="B57">
        <f t="shared" ref="B57:Q65" si="29">B32*-1</f>
        <v>92</v>
      </c>
      <c r="C57">
        <f t="shared" si="29"/>
        <v>100</v>
      </c>
      <c r="D57">
        <f t="shared" si="29"/>
        <v>100</v>
      </c>
      <c r="F57" s="16">
        <v>2</v>
      </c>
      <c r="G57">
        <f t="shared" si="29"/>
        <v>98.620689655172413</v>
      </c>
      <c r="H57">
        <f t="shared" si="29"/>
        <v>100</v>
      </c>
      <c r="I57">
        <f t="shared" si="29"/>
        <v>100</v>
      </c>
      <c r="K57">
        <f t="shared" si="29"/>
        <v>-2</v>
      </c>
      <c r="L57">
        <f t="shared" si="29"/>
        <v>97.5</v>
      </c>
      <c r="M57">
        <f t="shared" si="29"/>
        <v>100</v>
      </c>
      <c r="N57">
        <f t="shared" si="29"/>
        <v>100</v>
      </c>
      <c r="P57" s="16">
        <v>2</v>
      </c>
      <c r="Q57">
        <f t="shared" si="29"/>
        <v>27.422750325201406</v>
      </c>
      <c r="R57">
        <f t="shared" si="28"/>
        <v>100</v>
      </c>
      <c r="S57">
        <f t="shared" si="28"/>
        <v>100</v>
      </c>
      <c r="U57" s="16">
        <v>2</v>
      </c>
      <c r="V57">
        <f t="shared" si="28"/>
        <v>41.689199561466779</v>
      </c>
      <c r="W57">
        <f t="shared" si="28"/>
        <v>100</v>
      </c>
      <c r="X57">
        <f t="shared" si="28"/>
        <v>100</v>
      </c>
      <c r="Z57" s="16">
        <v>2</v>
      </c>
      <c r="AA57">
        <f t="shared" si="28"/>
        <v>40.051499783199063</v>
      </c>
      <c r="AB57">
        <f t="shared" si="28"/>
        <v>100</v>
      </c>
      <c r="AC57">
        <f t="shared" si="28"/>
        <v>100</v>
      </c>
    </row>
    <row r="58" spans="1:29" x14ac:dyDescent="0.25">
      <c r="A58" s="16">
        <v>3</v>
      </c>
      <c r="B58">
        <f t="shared" si="29"/>
        <v>87.5</v>
      </c>
      <c r="C58">
        <f t="shared" si="28"/>
        <v>100</v>
      </c>
      <c r="D58">
        <f t="shared" si="28"/>
        <v>100</v>
      </c>
      <c r="F58" s="16">
        <v>3</v>
      </c>
      <c r="G58">
        <f t="shared" si="28"/>
        <v>72.777777777777771</v>
      </c>
      <c r="H58">
        <f t="shared" si="28"/>
        <v>100</v>
      </c>
      <c r="I58">
        <f t="shared" si="28"/>
        <v>100</v>
      </c>
      <c r="K58">
        <f t="shared" si="28"/>
        <v>-3</v>
      </c>
      <c r="L58">
        <f t="shared" si="28"/>
        <v>90</v>
      </c>
      <c r="M58">
        <f t="shared" si="28"/>
        <v>100</v>
      </c>
      <c r="N58">
        <f t="shared" si="28"/>
        <v>100</v>
      </c>
      <c r="P58" s="16">
        <v>3</v>
      </c>
      <c r="Q58">
        <f t="shared" si="28"/>
        <v>25.071486570633269</v>
      </c>
      <c r="R58">
        <f t="shared" si="28"/>
        <v>100</v>
      </c>
      <c r="S58">
        <f t="shared" si="28"/>
        <v>100</v>
      </c>
      <c r="U58" s="16">
        <v>3</v>
      </c>
      <c r="V58">
        <f t="shared" si="28"/>
        <v>13.279441549209878</v>
      </c>
      <c r="W58">
        <f t="shared" si="28"/>
        <v>100</v>
      </c>
      <c r="X58">
        <f t="shared" si="28"/>
        <v>100</v>
      </c>
      <c r="Z58" s="16">
        <v>3</v>
      </c>
      <c r="AA58">
        <f t="shared" si="28"/>
        <v>27.034552830322411</v>
      </c>
      <c r="AB58">
        <f t="shared" si="28"/>
        <v>100</v>
      </c>
      <c r="AC58">
        <f t="shared" si="28"/>
        <v>100</v>
      </c>
    </row>
    <row r="59" spans="1:29" x14ac:dyDescent="0.25">
      <c r="A59" s="16">
        <v>4</v>
      </c>
      <c r="B59">
        <f t="shared" si="29"/>
        <v>97.272727272727266</v>
      </c>
      <c r="C59">
        <f t="shared" si="28"/>
        <v>100</v>
      </c>
      <c r="D59">
        <f t="shared" si="28"/>
        <v>100</v>
      </c>
      <c r="F59" s="16">
        <v>4</v>
      </c>
      <c r="G59">
        <f t="shared" si="28"/>
        <v>96.333333333333329</v>
      </c>
      <c r="H59">
        <f t="shared" si="28"/>
        <v>100</v>
      </c>
      <c r="I59">
        <f t="shared" si="28"/>
        <v>100</v>
      </c>
      <c r="K59">
        <f t="shared" si="28"/>
        <v>-4</v>
      </c>
      <c r="L59">
        <f t="shared" si="28"/>
        <v>84.848484848484844</v>
      </c>
      <c r="M59">
        <f t="shared" si="28"/>
        <v>100</v>
      </c>
      <c r="N59">
        <f t="shared" si="28"/>
        <v>100</v>
      </c>
      <c r="P59" s="16">
        <v>4</v>
      </c>
      <c r="Q59">
        <f t="shared" si="28"/>
        <v>51.432734683426226</v>
      </c>
      <c r="R59">
        <f t="shared" si="28"/>
        <v>100</v>
      </c>
      <c r="S59">
        <f t="shared" si="28"/>
        <v>100</v>
      </c>
      <c r="U59" s="16">
        <v>4</v>
      </c>
      <c r="V59">
        <f t="shared" si="28"/>
        <v>32.068118951389366</v>
      </c>
      <c r="W59">
        <f t="shared" si="28"/>
        <v>100</v>
      </c>
      <c r="X59">
        <f t="shared" si="28"/>
        <v>100</v>
      </c>
      <c r="Z59" s="16">
        <v>4</v>
      </c>
      <c r="AA59">
        <f t="shared" si="28"/>
        <v>23.292331636188194</v>
      </c>
      <c r="AB59">
        <f t="shared" si="28"/>
        <v>100</v>
      </c>
      <c r="AC59">
        <f t="shared" si="28"/>
        <v>100</v>
      </c>
    </row>
    <row r="60" spans="1:29" x14ac:dyDescent="0.25">
      <c r="A60" s="16">
        <v>5</v>
      </c>
      <c r="B60">
        <f t="shared" si="29"/>
        <v>30</v>
      </c>
      <c r="C60">
        <f t="shared" si="28"/>
        <v>100</v>
      </c>
      <c r="D60">
        <f t="shared" si="28"/>
        <v>100</v>
      </c>
      <c r="F60" s="16">
        <v>5</v>
      </c>
      <c r="G60">
        <f t="shared" si="28"/>
        <v>98.75</v>
      </c>
      <c r="H60">
        <f t="shared" si="28"/>
        <v>100</v>
      </c>
      <c r="I60">
        <f t="shared" si="28"/>
        <v>100</v>
      </c>
      <c r="K60">
        <f t="shared" si="28"/>
        <v>-5</v>
      </c>
      <c r="L60">
        <f t="shared" si="28"/>
        <v>91.666666666666671</v>
      </c>
      <c r="M60">
        <f t="shared" si="28"/>
        <v>100</v>
      </c>
      <c r="N60">
        <f t="shared" si="28"/>
        <v>100</v>
      </c>
      <c r="P60" s="16">
        <v>5</v>
      </c>
      <c r="Q60">
        <f t="shared" si="28"/>
        <v>4.3003714640698121</v>
      </c>
      <c r="R60">
        <f t="shared" si="28"/>
        <v>100</v>
      </c>
      <c r="S60">
        <f t="shared" si="28"/>
        <v>100</v>
      </c>
      <c r="U60" s="16">
        <v>5</v>
      </c>
      <c r="V60">
        <f t="shared" si="28"/>
        <v>43.447447668032886</v>
      </c>
      <c r="W60">
        <f t="shared" si="28"/>
        <v>100</v>
      </c>
      <c r="X60">
        <f t="shared" si="28"/>
        <v>100</v>
      </c>
      <c r="Z60" s="16">
        <v>5</v>
      </c>
      <c r="AA60">
        <f t="shared" si="28"/>
        <v>31.036629642489487</v>
      </c>
      <c r="AB60">
        <f t="shared" si="28"/>
        <v>100</v>
      </c>
      <c r="AC60">
        <f t="shared" si="28"/>
        <v>100</v>
      </c>
    </row>
    <row r="61" spans="1:29" x14ac:dyDescent="0.25">
      <c r="A61" s="16">
        <v>6</v>
      </c>
      <c r="B61">
        <f t="shared" si="29"/>
        <v>99.428571428571431</v>
      </c>
      <c r="C61">
        <f t="shared" si="28"/>
        <v>100</v>
      </c>
      <c r="D61">
        <f t="shared" si="28"/>
        <v>100</v>
      </c>
      <c r="F61" s="16">
        <v>6</v>
      </c>
      <c r="G61">
        <f t="shared" si="28"/>
        <v>85</v>
      </c>
      <c r="H61">
        <f t="shared" si="28"/>
        <v>100</v>
      </c>
      <c r="I61">
        <f t="shared" si="28"/>
        <v>100</v>
      </c>
      <c r="K61">
        <f t="shared" si="28"/>
        <v>-6</v>
      </c>
      <c r="L61">
        <f t="shared" si="28"/>
        <v>96.36363636363636</v>
      </c>
      <c r="M61">
        <f t="shared" si="28"/>
        <v>100</v>
      </c>
      <c r="N61">
        <f t="shared" si="28"/>
        <v>100</v>
      </c>
      <c r="P61" s="16">
        <v>6</v>
      </c>
      <c r="Q61">
        <f t="shared" si="28"/>
        <v>58.335002783907633</v>
      </c>
      <c r="R61">
        <f t="shared" si="28"/>
        <v>100</v>
      </c>
      <c r="S61">
        <f t="shared" si="28"/>
        <v>100</v>
      </c>
      <c r="U61" s="16">
        <v>6</v>
      </c>
      <c r="V61">
        <f t="shared" si="28"/>
        <v>21.807193157252684</v>
      </c>
      <c r="W61">
        <f t="shared" si="28"/>
        <v>100</v>
      </c>
      <c r="X61">
        <f t="shared" si="28"/>
        <v>100</v>
      </c>
      <c r="Z61" s="16">
        <v>6</v>
      </c>
      <c r="AA61">
        <f t="shared" si="28"/>
        <v>39.504635345459789</v>
      </c>
      <c r="AB61">
        <f t="shared" si="28"/>
        <v>100</v>
      </c>
      <c r="AC61">
        <f t="shared" si="28"/>
        <v>100</v>
      </c>
    </row>
    <row r="62" spans="1:29" x14ac:dyDescent="0.25">
      <c r="A62" s="16">
        <v>7</v>
      </c>
      <c r="B62">
        <f t="shared" si="29"/>
        <v>81.111111111111114</v>
      </c>
      <c r="C62">
        <f t="shared" si="28"/>
        <v>100</v>
      </c>
      <c r="D62">
        <f t="shared" si="28"/>
        <v>100</v>
      </c>
      <c r="F62" s="16">
        <v>7</v>
      </c>
      <c r="G62">
        <f t="shared" si="28"/>
        <v>100</v>
      </c>
      <c r="H62" t="e">
        <f t="shared" si="28"/>
        <v>#DIV/0!</v>
      </c>
      <c r="I62">
        <f t="shared" si="28"/>
        <v>100</v>
      </c>
      <c r="K62">
        <f t="shared" si="28"/>
        <v>-7</v>
      </c>
      <c r="L62">
        <f t="shared" si="28"/>
        <v>88.75</v>
      </c>
      <c r="M62">
        <f t="shared" si="28"/>
        <v>100</v>
      </c>
      <c r="N62">
        <f t="shared" si="28"/>
        <v>100</v>
      </c>
      <c r="P62" s="16">
        <v>7</v>
      </c>
      <c r="Q62">
        <f t="shared" si="28"/>
        <v>16.333427508594895</v>
      </c>
      <c r="R62">
        <f t="shared" si="28"/>
        <v>100</v>
      </c>
      <c r="S62">
        <f t="shared" si="28"/>
        <v>100</v>
      </c>
      <c r="U62" s="16">
        <v>7</v>
      </c>
      <c r="V62">
        <f t="shared" si="28"/>
        <v>100</v>
      </c>
      <c r="W62" t="e">
        <f t="shared" si="28"/>
        <v>#DIV/0!</v>
      </c>
      <c r="X62">
        <f t="shared" si="28"/>
        <v>100</v>
      </c>
      <c r="Z62" s="16">
        <v>7</v>
      </c>
      <c r="AA62">
        <f t="shared" si="28"/>
        <v>24.310161454511643</v>
      </c>
      <c r="AB62">
        <f t="shared" si="28"/>
        <v>100</v>
      </c>
      <c r="AC62">
        <f t="shared" si="28"/>
        <v>100</v>
      </c>
    </row>
    <row r="63" spans="1:29" x14ac:dyDescent="0.25">
      <c r="A63" s="16">
        <v>8</v>
      </c>
      <c r="B63">
        <f t="shared" si="29"/>
        <v>-990</v>
      </c>
      <c r="C63">
        <f t="shared" si="28"/>
        <v>100</v>
      </c>
      <c r="D63">
        <f t="shared" si="28"/>
        <v>100</v>
      </c>
      <c r="F63" s="16">
        <v>8</v>
      </c>
      <c r="G63">
        <f t="shared" si="28"/>
        <v>70</v>
      </c>
      <c r="H63">
        <f t="shared" si="28"/>
        <v>100</v>
      </c>
      <c r="I63">
        <f t="shared" si="28"/>
        <v>100</v>
      </c>
      <c r="K63">
        <f t="shared" si="28"/>
        <v>-8</v>
      </c>
      <c r="L63">
        <f t="shared" si="28"/>
        <v>95</v>
      </c>
      <c r="M63">
        <f t="shared" si="28"/>
        <v>100</v>
      </c>
      <c r="N63">
        <f t="shared" si="28"/>
        <v>100</v>
      </c>
      <c r="P63" s="16">
        <v>8</v>
      </c>
      <c r="Q63">
        <f t="shared" si="28"/>
        <v>-34.580883264687458</v>
      </c>
      <c r="R63">
        <f t="shared" si="28"/>
        <v>100</v>
      </c>
      <c r="S63">
        <f t="shared" si="28"/>
        <v>100</v>
      </c>
      <c r="U63" s="16">
        <v>8</v>
      </c>
      <c r="V63">
        <f t="shared" si="28"/>
        <v>15.037690864838538</v>
      </c>
      <c r="W63">
        <f t="shared" si="28"/>
        <v>100</v>
      </c>
      <c r="X63">
        <f t="shared" si="28"/>
        <v>100</v>
      </c>
      <c r="Z63" s="16">
        <v>8</v>
      </c>
      <c r="AA63">
        <f t="shared" si="28"/>
        <v>33.333333333333329</v>
      </c>
      <c r="AB63">
        <f t="shared" si="28"/>
        <v>100</v>
      </c>
      <c r="AC63">
        <f t="shared" si="28"/>
        <v>100</v>
      </c>
    </row>
    <row r="64" spans="1:29" x14ac:dyDescent="0.25">
      <c r="A64" s="16">
        <v>9</v>
      </c>
      <c r="B64">
        <f t="shared" si="29"/>
        <v>82.5</v>
      </c>
      <c r="C64">
        <f t="shared" si="28"/>
        <v>100</v>
      </c>
      <c r="D64">
        <f t="shared" si="28"/>
        <v>100</v>
      </c>
      <c r="F64" s="16">
        <v>9</v>
      </c>
      <c r="G64">
        <f t="shared" si="28"/>
        <v>99.166666666666671</v>
      </c>
      <c r="H64">
        <f t="shared" si="28"/>
        <v>100</v>
      </c>
      <c r="I64">
        <f t="shared" si="28"/>
        <v>100</v>
      </c>
      <c r="K64">
        <f t="shared" si="28"/>
        <v>-9</v>
      </c>
      <c r="L64">
        <f t="shared" si="28"/>
        <v>94</v>
      </c>
      <c r="M64">
        <f t="shared" si="28"/>
        <v>100</v>
      </c>
      <c r="N64">
        <f t="shared" si="28"/>
        <v>100</v>
      </c>
      <c r="P64" s="16">
        <v>9</v>
      </c>
      <c r="Q64">
        <f t="shared" si="28"/>
        <v>21.014695844491996</v>
      </c>
      <c r="R64">
        <f t="shared" si="28"/>
        <v>100</v>
      </c>
      <c r="S64">
        <f t="shared" si="28"/>
        <v>100</v>
      </c>
      <c r="U64" s="16">
        <v>9</v>
      </c>
      <c r="V64">
        <f t="shared" si="28"/>
        <v>50.970553173193089</v>
      </c>
      <c r="W64">
        <f t="shared" si="28"/>
        <v>100</v>
      </c>
      <c r="X64">
        <f t="shared" si="28"/>
        <v>100</v>
      </c>
      <c r="Z64" s="16">
        <v>9</v>
      </c>
      <c r="AA64">
        <f t="shared" si="28"/>
        <v>33.032134572166754</v>
      </c>
      <c r="AB64">
        <f t="shared" si="28"/>
        <v>100</v>
      </c>
      <c r="AC64">
        <f t="shared" si="28"/>
        <v>100</v>
      </c>
    </row>
    <row r="65" spans="1:29" x14ac:dyDescent="0.25">
      <c r="A65" s="16">
        <v>10</v>
      </c>
      <c r="B65">
        <f t="shared" si="29"/>
        <v>-45</v>
      </c>
      <c r="C65">
        <f t="shared" si="28"/>
        <v>100</v>
      </c>
      <c r="D65">
        <f t="shared" si="28"/>
        <v>100</v>
      </c>
      <c r="F65" s="16">
        <v>10</v>
      </c>
      <c r="G65">
        <f t="shared" si="28"/>
        <v>20</v>
      </c>
      <c r="H65">
        <f t="shared" si="28"/>
        <v>100</v>
      </c>
      <c r="I65">
        <f t="shared" si="28"/>
        <v>100</v>
      </c>
      <c r="K65">
        <f t="shared" si="28"/>
        <v>-10</v>
      </c>
      <c r="L65">
        <f t="shared" si="28"/>
        <v>90</v>
      </c>
      <c r="M65">
        <f t="shared" si="28"/>
        <v>100</v>
      </c>
      <c r="N65">
        <f t="shared" si="28"/>
        <v>100</v>
      </c>
      <c r="P65" s="16">
        <v>10</v>
      </c>
      <c r="Q65">
        <f t="shared" si="28"/>
        <v>-4.2710837004894699</v>
      </c>
      <c r="R65">
        <f t="shared" si="28"/>
        <v>100</v>
      </c>
      <c r="S65">
        <f t="shared" si="28"/>
        <v>100</v>
      </c>
      <c r="U65" s="16">
        <v>10</v>
      </c>
      <c r="V65">
        <f t="shared" si="28"/>
        <v>2.6199188664535313</v>
      </c>
      <c r="W65">
        <f t="shared" si="28"/>
        <v>100</v>
      </c>
      <c r="X65">
        <f t="shared" si="28"/>
        <v>100</v>
      </c>
      <c r="Z65" s="16">
        <v>10</v>
      </c>
      <c r="AA65">
        <f t="shared" si="28"/>
        <v>28.529449700732116</v>
      </c>
      <c r="AB65">
        <f t="shared" si="28"/>
        <v>100</v>
      </c>
      <c r="AC65">
        <f t="shared" si="28"/>
        <v>100</v>
      </c>
    </row>
    <row r="66" spans="1:29" x14ac:dyDescent="0.25">
      <c r="A66" s="20" t="s">
        <v>3</v>
      </c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P66" s="20" t="s">
        <v>12</v>
      </c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</row>
    <row r="67" spans="1:29" x14ac:dyDescent="0.25">
      <c r="A67" s="2" t="s">
        <v>0</v>
      </c>
      <c r="B67" s="5" t="s">
        <v>15</v>
      </c>
      <c r="C67" s="5" t="s">
        <v>16</v>
      </c>
      <c r="D67" s="5" t="s">
        <v>17</v>
      </c>
      <c r="E67" s="16"/>
      <c r="F67" s="3" t="s">
        <v>1</v>
      </c>
      <c r="G67" s="6" t="s">
        <v>15</v>
      </c>
      <c r="H67" s="6" t="s">
        <v>16</v>
      </c>
      <c r="I67" s="6" t="s">
        <v>17</v>
      </c>
      <c r="J67" s="16"/>
      <c r="K67" s="4" t="s">
        <v>2</v>
      </c>
      <c r="L67" s="7" t="s">
        <v>15</v>
      </c>
      <c r="M67" s="7" t="s">
        <v>16</v>
      </c>
      <c r="N67" s="7" t="s">
        <v>17</v>
      </c>
      <c r="P67" s="2" t="s">
        <v>0</v>
      </c>
      <c r="Q67" s="5" t="s">
        <v>15</v>
      </c>
      <c r="R67" s="5" t="s">
        <v>16</v>
      </c>
      <c r="S67" s="5" t="s">
        <v>17</v>
      </c>
      <c r="T67" s="16"/>
      <c r="U67" s="3" t="s">
        <v>1</v>
      </c>
      <c r="V67" s="6" t="s">
        <v>15</v>
      </c>
      <c r="W67" s="6" t="s">
        <v>16</v>
      </c>
      <c r="X67" s="6" t="s">
        <v>17</v>
      </c>
      <c r="Y67" s="16"/>
      <c r="Z67" s="4" t="s">
        <v>2</v>
      </c>
      <c r="AA67" s="7" t="s">
        <v>15</v>
      </c>
      <c r="AB67" s="7" t="s">
        <v>16</v>
      </c>
      <c r="AC67" s="7" t="s">
        <v>17</v>
      </c>
    </row>
    <row r="68" spans="1:29" x14ac:dyDescent="0.25">
      <c r="A68" s="16">
        <v>1</v>
      </c>
      <c r="B68">
        <f>B44*-1</f>
        <v>99.375</v>
      </c>
      <c r="C68">
        <f>C44*-1</f>
        <v>100</v>
      </c>
      <c r="D68">
        <f>D44*-1</f>
        <v>-100</v>
      </c>
      <c r="F68" s="16">
        <v>1</v>
      </c>
      <c r="G68">
        <f>G44*-1</f>
        <v>98.958333333333329</v>
      </c>
      <c r="H68">
        <f>H44*-1</f>
        <v>100</v>
      </c>
      <c r="I68">
        <f>I44*-1</f>
        <v>-100</v>
      </c>
      <c r="K68" s="16">
        <v>1</v>
      </c>
      <c r="L68">
        <f>L44*-1</f>
        <v>99.86666666666666</v>
      </c>
      <c r="M68">
        <f>M44*-1</f>
        <v>100</v>
      </c>
      <c r="N68">
        <f>N44*-1</f>
        <v>-100</v>
      </c>
      <c r="P68" s="16">
        <v>1</v>
      </c>
      <c r="Q68">
        <f>Q44*-1</f>
        <v>52.427618425473355</v>
      </c>
      <c r="R68">
        <f>R44*-1</f>
        <v>100</v>
      </c>
      <c r="S68">
        <f>S44*-1</f>
        <v>-100</v>
      </c>
      <c r="U68" s="16">
        <v>1</v>
      </c>
      <c r="V68">
        <f>V44*-1</f>
        <v>42.344992119032007</v>
      </c>
      <c r="W68">
        <f>W44*-1</f>
        <v>100</v>
      </c>
      <c r="X68">
        <f>X44*-1</f>
        <v>-100</v>
      </c>
      <c r="Z68" s="16">
        <v>1</v>
      </c>
      <c r="AA68">
        <f>AA44*-1</f>
        <v>61.786588402751548</v>
      </c>
      <c r="AB68">
        <f>AB44*-1</f>
        <v>100</v>
      </c>
      <c r="AC68">
        <f>AC44*-1</f>
        <v>-100</v>
      </c>
    </row>
    <row r="69" spans="1:29" x14ac:dyDescent="0.25">
      <c r="A69" s="16">
        <v>2</v>
      </c>
      <c r="B69">
        <f>B45*-1</f>
        <v>98.888888888888886</v>
      </c>
      <c r="C69">
        <f>C45*-1</f>
        <v>100</v>
      </c>
      <c r="D69">
        <f>D45*-1</f>
        <v>-100</v>
      </c>
      <c r="F69" s="16">
        <v>2</v>
      </c>
      <c r="G69">
        <f>G45*-1</f>
        <v>99.189189189189193</v>
      </c>
      <c r="H69">
        <f>H45*-1</f>
        <v>100</v>
      </c>
      <c r="I69">
        <f>I45*-1</f>
        <v>-100</v>
      </c>
      <c r="K69" s="16">
        <v>2</v>
      </c>
      <c r="L69">
        <f>L45*-1</f>
        <v>99.933333333333337</v>
      </c>
      <c r="M69">
        <f>M45*-1</f>
        <v>100</v>
      </c>
      <c r="N69">
        <f>N45*-1</f>
        <v>-100</v>
      </c>
      <c r="P69" s="16">
        <v>2</v>
      </c>
      <c r="Q69">
        <f>Q45*-1</f>
        <v>35.980696456664717</v>
      </c>
      <c r="R69">
        <f>R45*-1</f>
        <v>100</v>
      </c>
      <c r="S69">
        <f>S45*-1</f>
        <v>-100</v>
      </c>
      <c r="U69" s="16">
        <v>2</v>
      </c>
      <c r="V69">
        <f>V45*-1</f>
        <v>42.944772188062238</v>
      </c>
      <c r="W69">
        <f>W45*-1</f>
        <v>100</v>
      </c>
      <c r="X69">
        <f>X45*-1</f>
        <v>-100</v>
      </c>
      <c r="Z69" s="16">
        <v>2</v>
      </c>
      <c r="AA69">
        <f>AA45*-1</f>
        <v>59.676069007496011</v>
      </c>
      <c r="AB69">
        <f>AB45*-1</f>
        <v>100</v>
      </c>
      <c r="AC69">
        <f>AC45*-1</f>
        <v>-100</v>
      </c>
    </row>
    <row r="70" spans="1:29" x14ac:dyDescent="0.25">
      <c r="A70" s="16">
        <v>3</v>
      </c>
      <c r="B70">
        <f>B46*-1</f>
        <v>99.947058823529417</v>
      </c>
      <c r="C70">
        <f>C46*-1</f>
        <v>100</v>
      </c>
      <c r="D70">
        <f>D46*-1</f>
        <v>-100</v>
      </c>
      <c r="F70" s="16">
        <v>3</v>
      </c>
      <c r="G70">
        <f>G46*-1</f>
        <v>99.178082191780817</v>
      </c>
      <c r="H70">
        <f>H46*-1</f>
        <v>100</v>
      </c>
      <c r="I70">
        <f>I46*-1</f>
        <v>-100</v>
      </c>
      <c r="K70" s="16">
        <v>3</v>
      </c>
      <c r="L70">
        <f>L46*-1</f>
        <v>99.166666666666671</v>
      </c>
      <c r="M70">
        <f>M46*-1</f>
        <v>100</v>
      </c>
      <c r="N70">
        <f>N46*-1</f>
        <v>-100</v>
      </c>
      <c r="P70" s="16">
        <v>3</v>
      </c>
      <c r="Q70">
        <f>Q46*-1</f>
        <v>62.637193502611183</v>
      </c>
      <c r="R70">
        <f>R46*-1</f>
        <v>100</v>
      </c>
      <c r="S70">
        <f>S46*-1</f>
        <v>-100</v>
      </c>
      <c r="U70" s="16">
        <v>3</v>
      </c>
      <c r="V70">
        <f>V46*-1</f>
        <v>42.875450997410574</v>
      </c>
      <c r="W70">
        <f>W46*-1</f>
        <v>100</v>
      </c>
      <c r="X70">
        <f>X46*-1</f>
        <v>-100</v>
      </c>
      <c r="Z70" s="16">
        <v>3</v>
      </c>
      <c r="AA70">
        <f>AA46*-1</f>
        <v>39.563718989425709</v>
      </c>
      <c r="AB70">
        <f>AB46*-1</f>
        <v>100</v>
      </c>
      <c r="AC70">
        <f>AC46*-1</f>
        <v>-100</v>
      </c>
    </row>
    <row r="71" spans="1:29" x14ac:dyDescent="0.25">
      <c r="A71" s="16">
        <v>4</v>
      </c>
      <c r="B71">
        <f>B47*-1</f>
        <v>99.978571428571428</v>
      </c>
      <c r="C71">
        <f>C47*-1</f>
        <v>100</v>
      </c>
      <c r="D71">
        <f>D47*-1</f>
        <v>-100</v>
      </c>
      <c r="F71" s="16">
        <v>4</v>
      </c>
      <c r="G71">
        <f>G47*-1</f>
        <v>99.857142857142861</v>
      </c>
      <c r="H71">
        <f>H47*-1</f>
        <v>100</v>
      </c>
      <c r="I71">
        <f>I47*-1</f>
        <v>-100</v>
      </c>
      <c r="K71" s="16">
        <v>4</v>
      </c>
      <c r="L71">
        <f>L47*-1</f>
        <v>98.727272727272734</v>
      </c>
      <c r="M71">
        <f>M47*-1</f>
        <v>100</v>
      </c>
      <c r="N71">
        <f>N47*-1</f>
        <v>-100</v>
      </c>
      <c r="P71" s="16">
        <v>4</v>
      </c>
      <c r="Q71">
        <f>Q47*-1</f>
        <v>71.296453479611415</v>
      </c>
      <c r="R71">
        <f>R47*-1</f>
        <v>100</v>
      </c>
      <c r="S71">
        <f>S47*-1</f>
        <v>-100</v>
      </c>
      <c r="U71" s="16">
        <v>4</v>
      </c>
      <c r="V71">
        <f>V47*-1</f>
        <v>59.281020188037694</v>
      </c>
      <c r="W71">
        <f>W47*-1</f>
        <v>100</v>
      </c>
      <c r="X71">
        <f>X47*-1</f>
        <v>-100</v>
      </c>
      <c r="Z71" s="16">
        <v>4</v>
      </c>
      <c r="AA71">
        <f>AA47*-1</f>
        <v>37.594069096414856</v>
      </c>
      <c r="AB71">
        <f>AB47*-1</f>
        <v>100</v>
      </c>
      <c r="AC71">
        <f>AC47*-1</f>
        <v>-100</v>
      </c>
    </row>
    <row r="72" spans="1:29" x14ac:dyDescent="0.25">
      <c r="A72" s="16">
        <v>5</v>
      </c>
      <c r="B72">
        <f>B48*-1</f>
        <v>99.5</v>
      </c>
      <c r="C72">
        <f>C48*-1</f>
        <v>100</v>
      </c>
      <c r="D72">
        <f>D48*-1</f>
        <v>-100</v>
      </c>
      <c r="F72" s="16">
        <v>5</v>
      </c>
      <c r="G72">
        <f>G48*-1</f>
        <v>98.727272727272734</v>
      </c>
      <c r="H72">
        <f>H48*-1</f>
        <v>100</v>
      </c>
      <c r="I72">
        <f>I48*-1</f>
        <v>-100</v>
      </c>
      <c r="K72" s="16">
        <v>5</v>
      </c>
      <c r="L72">
        <f>L48*-1</f>
        <v>99.65</v>
      </c>
      <c r="M72">
        <f>M48*-1</f>
        <v>100</v>
      </c>
      <c r="N72">
        <f>N48*-1</f>
        <v>-100</v>
      </c>
      <c r="P72" s="16">
        <v>5</v>
      </c>
      <c r="Q72">
        <f>Q48*-1</f>
        <v>47.491918154399421</v>
      </c>
      <c r="R72">
        <f>R48*-1</f>
        <v>100</v>
      </c>
      <c r="S72">
        <f>S48*-1</f>
        <v>-100</v>
      </c>
      <c r="U72" s="16">
        <v>5</v>
      </c>
      <c r="V72">
        <f>V48*-1</f>
        <v>37.594069096414856</v>
      </c>
      <c r="W72">
        <f>W48*-1</f>
        <v>100</v>
      </c>
      <c r="X72">
        <f>X48*-1</f>
        <v>-100</v>
      </c>
      <c r="Z72" s="16">
        <v>5</v>
      </c>
      <c r="AA72">
        <f>AA48*-1</f>
        <v>53.365926569354542</v>
      </c>
      <c r="AB72">
        <f>AB48*-1</f>
        <v>100</v>
      </c>
      <c r="AC72">
        <f>AC48*-1</f>
        <v>-100</v>
      </c>
    </row>
    <row r="73" spans="1:29" x14ac:dyDescent="0.25">
      <c r="A73" s="16">
        <v>6</v>
      </c>
      <c r="B73">
        <f>B49*-1</f>
        <v>99.808000000000007</v>
      </c>
      <c r="C73">
        <f>C49*-1</f>
        <v>100</v>
      </c>
      <c r="D73">
        <f>D49*-1</f>
        <v>-100</v>
      </c>
      <c r="F73" s="16">
        <v>6</v>
      </c>
      <c r="G73">
        <f>G49*-1</f>
        <v>97.375</v>
      </c>
      <c r="H73">
        <f>H49*-1</f>
        <v>100</v>
      </c>
      <c r="I73">
        <f>I49*-1</f>
        <v>-100</v>
      </c>
      <c r="K73" s="16">
        <v>6</v>
      </c>
      <c r="L73">
        <f>L49*-1</f>
        <v>99.683333333333337</v>
      </c>
      <c r="M73">
        <f>M49*-1</f>
        <v>100</v>
      </c>
      <c r="N73">
        <f>N49*-1</f>
        <v>-100</v>
      </c>
      <c r="P73" s="16">
        <v>6</v>
      </c>
      <c r="Q73">
        <f>Q49*-1</f>
        <v>50.328435790911897</v>
      </c>
      <c r="R73">
        <f>R49*-1</f>
        <v>100</v>
      </c>
      <c r="S73">
        <f>S49*-1</f>
        <v>-100</v>
      </c>
      <c r="U73" s="16">
        <v>6</v>
      </c>
      <c r="V73">
        <f>V49*-1</f>
        <v>32.242334863364235</v>
      </c>
      <c r="W73">
        <f>W49*-1</f>
        <v>100</v>
      </c>
      <c r="X73">
        <f>X49*-1</f>
        <v>-100</v>
      </c>
      <c r="Z73" s="16">
        <v>6</v>
      </c>
      <c r="AA73">
        <f>AA49*-1</f>
        <v>52.308885141091658</v>
      </c>
      <c r="AB73">
        <f>AB49*-1</f>
        <v>100</v>
      </c>
      <c r="AC73">
        <f>AC49*-1</f>
        <v>-100</v>
      </c>
    </row>
    <row r="74" spans="1:29" x14ac:dyDescent="0.25">
      <c r="A74" s="16">
        <v>7</v>
      </c>
      <c r="B74">
        <f>B50*-1</f>
        <v>99.25</v>
      </c>
      <c r="C74">
        <f>C50*-1</f>
        <v>100</v>
      </c>
      <c r="D74">
        <f>D50*-1</f>
        <v>-100</v>
      </c>
      <c r="F74" s="16">
        <v>7</v>
      </c>
      <c r="G74">
        <f>G50*-1</f>
        <v>99</v>
      </c>
      <c r="H74">
        <f>H50*-1</f>
        <v>100</v>
      </c>
      <c r="I74">
        <f>I50*-1</f>
        <v>-100</v>
      </c>
      <c r="K74" s="16">
        <v>7</v>
      </c>
      <c r="L74">
        <f>L50*-1</f>
        <v>98.307692307692307</v>
      </c>
      <c r="M74">
        <f>M50*-1</f>
        <v>100</v>
      </c>
      <c r="N74">
        <f>N50*-1</f>
        <v>-100</v>
      </c>
      <c r="P74" s="16">
        <v>7</v>
      </c>
      <c r="Q74">
        <f t="shared" ref="C74:AC77" si="30">Q50*-1</f>
        <v>40.831855216447892</v>
      </c>
      <c r="R74">
        <f t="shared" si="30"/>
        <v>100</v>
      </c>
      <c r="S74">
        <f t="shared" si="30"/>
        <v>-100</v>
      </c>
      <c r="U74" s="16">
        <v>7</v>
      </c>
      <c r="V74">
        <f t="shared" si="30"/>
        <v>38.057017938800207</v>
      </c>
      <c r="W74">
        <f t="shared" si="30"/>
        <v>100</v>
      </c>
      <c r="X74">
        <f t="shared" si="30"/>
        <v>-100</v>
      </c>
      <c r="Z74" s="16">
        <v>7</v>
      </c>
      <c r="AA74">
        <f t="shared" si="30"/>
        <v>34.640991294624328</v>
      </c>
      <c r="AB74">
        <f t="shared" si="30"/>
        <v>100</v>
      </c>
      <c r="AC74">
        <f t="shared" si="30"/>
        <v>-100</v>
      </c>
    </row>
    <row r="75" spans="1:29" x14ac:dyDescent="0.25">
      <c r="A75" s="16">
        <v>8</v>
      </c>
      <c r="B75">
        <f>B51*-1</f>
        <v>99.944444444444443</v>
      </c>
      <c r="C75">
        <f t="shared" si="30"/>
        <v>100</v>
      </c>
      <c r="D75">
        <f t="shared" si="30"/>
        <v>-100</v>
      </c>
      <c r="F75" s="16">
        <v>8</v>
      </c>
      <c r="G75">
        <f t="shared" si="30"/>
        <v>98.928571428571431</v>
      </c>
      <c r="H75">
        <f t="shared" si="30"/>
        <v>100</v>
      </c>
      <c r="I75">
        <f t="shared" si="30"/>
        <v>-100</v>
      </c>
      <c r="K75" s="16">
        <v>8</v>
      </c>
      <c r="L75">
        <f t="shared" si="30"/>
        <v>99.85</v>
      </c>
      <c r="M75">
        <f t="shared" si="30"/>
        <v>100</v>
      </c>
      <c r="N75">
        <f t="shared" si="30"/>
        <v>-100</v>
      </c>
      <c r="P75" s="16">
        <v>8</v>
      </c>
      <c r="Q75">
        <f t="shared" si="30"/>
        <v>59.934717070223051</v>
      </c>
      <c r="R75">
        <f t="shared" si="30"/>
        <v>100</v>
      </c>
      <c r="S75">
        <f t="shared" si="30"/>
        <v>-100</v>
      </c>
      <c r="U75" s="16">
        <v>8</v>
      </c>
      <c r="V75">
        <f t="shared" si="30"/>
        <v>38.281923087887456</v>
      </c>
      <c r="W75">
        <f t="shared" si="30"/>
        <v>100</v>
      </c>
      <c r="X75">
        <f t="shared" si="30"/>
        <v>-100</v>
      </c>
      <c r="Z75" s="16">
        <v>8</v>
      </c>
      <c r="AA75">
        <f t="shared" si="30"/>
        <v>57.594471005758415</v>
      </c>
      <c r="AB75">
        <f t="shared" si="30"/>
        <v>100</v>
      </c>
      <c r="AC75">
        <f t="shared" si="30"/>
        <v>-100</v>
      </c>
    </row>
    <row r="76" spans="1:29" x14ac:dyDescent="0.25">
      <c r="A76" s="16">
        <v>9</v>
      </c>
      <c r="B76">
        <f>B52*-1</f>
        <v>99.853658536585371</v>
      </c>
      <c r="C76">
        <f t="shared" si="30"/>
        <v>100</v>
      </c>
      <c r="D76">
        <f t="shared" si="30"/>
        <v>-100</v>
      </c>
      <c r="F76" s="16">
        <v>9</v>
      </c>
      <c r="G76">
        <f t="shared" si="30"/>
        <v>99.633027522935777</v>
      </c>
      <c r="H76">
        <f t="shared" si="30"/>
        <v>100</v>
      </c>
      <c r="I76">
        <f t="shared" si="30"/>
        <v>-100</v>
      </c>
      <c r="K76" s="16">
        <v>9</v>
      </c>
      <c r="L76">
        <f t="shared" si="30"/>
        <v>99.285714285714292</v>
      </c>
      <c r="M76">
        <f t="shared" si="30"/>
        <v>100</v>
      </c>
      <c r="N76">
        <f t="shared" si="30"/>
        <v>-100</v>
      </c>
      <c r="P76" s="16">
        <v>9</v>
      </c>
      <c r="Q76">
        <f t="shared" si="30"/>
        <v>50.503149216095579</v>
      </c>
      <c r="R76">
        <f t="shared" si="30"/>
        <v>100</v>
      </c>
      <c r="S76">
        <f t="shared" si="30"/>
        <v>-100</v>
      </c>
      <c r="U76" s="16">
        <v>9</v>
      </c>
      <c r="V76">
        <f t="shared" si="30"/>
        <v>48.345449955612771</v>
      </c>
      <c r="W76">
        <f t="shared" si="30"/>
        <v>100</v>
      </c>
      <c r="X76">
        <f t="shared" si="30"/>
        <v>-100</v>
      </c>
      <c r="Z76" s="16">
        <v>9</v>
      </c>
      <c r="AA76">
        <f t="shared" si="30"/>
        <v>41.703743490233379</v>
      </c>
      <c r="AB76">
        <f t="shared" si="30"/>
        <v>100</v>
      </c>
      <c r="AC76">
        <f t="shared" si="30"/>
        <v>-100</v>
      </c>
    </row>
    <row r="77" spans="1:29" x14ac:dyDescent="0.25">
      <c r="A77" s="16">
        <v>10</v>
      </c>
      <c r="B77">
        <f>B53*-1</f>
        <v>99.476190476190482</v>
      </c>
      <c r="C77">
        <f t="shared" si="30"/>
        <v>100</v>
      </c>
      <c r="D77">
        <f t="shared" si="30"/>
        <v>-100</v>
      </c>
      <c r="F77" s="16">
        <v>10</v>
      </c>
      <c r="G77">
        <f t="shared" si="30"/>
        <v>99.375</v>
      </c>
      <c r="H77">
        <f t="shared" si="30"/>
        <v>100</v>
      </c>
      <c r="I77">
        <f t="shared" si="30"/>
        <v>-100</v>
      </c>
      <c r="K77" s="16">
        <v>10</v>
      </c>
      <c r="L77">
        <f t="shared" si="30"/>
        <v>98.818181818181813</v>
      </c>
      <c r="M77">
        <f t="shared" si="30"/>
        <v>100</v>
      </c>
      <c r="N77">
        <f t="shared" si="30"/>
        <v>-100</v>
      </c>
      <c r="P77" s="16">
        <v>10</v>
      </c>
      <c r="Q77">
        <f t="shared" si="30"/>
        <v>47.523750108447146</v>
      </c>
      <c r="R77">
        <f t="shared" si="30"/>
        <v>100</v>
      </c>
      <c r="S77">
        <f t="shared" si="30"/>
        <v>-100</v>
      </c>
      <c r="U77" s="16">
        <v>10</v>
      </c>
      <c r="V77">
        <f t="shared" si="30"/>
        <v>44.953692232929164</v>
      </c>
      <c r="W77">
        <f t="shared" si="30"/>
        <v>100</v>
      </c>
      <c r="X77">
        <f t="shared" si="30"/>
        <v>-100</v>
      </c>
      <c r="Z77" s="16">
        <v>10</v>
      </c>
      <c r="AA77">
        <f t="shared" si="30"/>
        <v>38.232477674785514</v>
      </c>
      <c r="AB77">
        <f t="shared" si="30"/>
        <v>100</v>
      </c>
      <c r="AC77">
        <f t="shared" si="30"/>
        <v>-100</v>
      </c>
    </row>
  </sheetData>
  <mergeCells count="12">
    <mergeCell ref="A42:N42"/>
    <mergeCell ref="P42:AC42"/>
    <mergeCell ref="A54:N54"/>
    <mergeCell ref="P54:AC54"/>
    <mergeCell ref="A66:N66"/>
    <mergeCell ref="P66:AC66"/>
    <mergeCell ref="A1:N1"/>
    <mergeCell ref="A15:N15"/>
    <mergeCell ref="P1:AC1"/>
    <mergeCell ref="P15:AC15"/>
    <mergeCell ref="A29:N29"/>
    <mergeCell ref="P29:AC29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78"/>
  <sheetViews>
    <sheetView tabSelected="1" zoomScale="30" zoomScaleNormal="30" workbookViewId="0">
      <selection activeCell="L78" sqref="L78"/>
    </sheetView>
  </sheetViews>
  <sheetFormatPr defaultRowHeight="15" x14ac:dyDescent="0.25"/>
  <sheetData>
    <row r="1" spans="1:29" x14ac:dyDescent="0.25">
      <c r="A1" s="20" t="s">
        <v>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P1" s="20" t="s">
        <v>11</v>
      </c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</row>
    <row r="2" spans="1:29" x14ac:dyDescent="0.25">
      <c r="A2" s="2" t="s">
        <v>0</v>
      </c>
      <c r="B2" s="5" t="s">
        <v>8</v>
      </c>
      <c r="C2" s="5" t="s">
        <v>9</v>
      </c>
      <c r="D2" s="5" t="s">
        <v>10</v>
      </c>
      <c r="E2" s="1"/>
      <c r="F2" s="3" t="s">
        <v>1</v>
      </c>
      <c r="G2" s="6" t="s">
        <v>8</v>
      </c>
      <c r="H2" s="6" t="s">
        <v>9</v>
      </c>
      <c r="I2" s="6" t="s">
        <v>10</v>
      </c>
      <c r="J2" s="1"/>
      <c r="K2" s="4" t="s">
        <v>2</v>
      </c>
      <c r="L2" s="7" t="s">
        <v>8</v>
      </c>
      <c r="M2" s="7" t="s">
        <v>9</v>
      </c>
      <c r="N2" s="7" t="s">
        <v>10</v>
      </c>
      <c r="P2" s="2" t="s">
        <v>0</v>
      </c>
      <c r="Q2" s="5" t="s">
        <v>8</v>
      </c>
      <c r="R2" s="5" t="s">
        <v>9</v>
      </c>
      <c r="S2" s="5" t="s">
        <v>10</v>
      </c>
      <c r="T2" s="16"/>
      <c r="U2" s="3" t="s">
        <v>1</v>
      </c>
      <c r="V2" s="6" t="s">
        <v>8</v>
      </c>
      <c r="W2" s="6" t="s">
        <v>9</v>
      </c>
      <c r="X2" s="6" t="s">
        <v>10</v>
      </c>
      <c r="Y2" s="16"/>
      <c r="Z2" s="4" t="s">
        <v>2</v>
      </c>
      <c r="AA2" s="7" t="s">
        <v>8</v>
      </c>
      <c r="AB2" s="7" t="s">
        <v>9</v>
      </c>
      <c r="AC2" s="7" t="s">
        <v>10</v>
      </c>
    </row>
    <row r="3" spans="1:29" x14ac:dyDescent="0.25">
      <c r="A3" s="1">
        <v>1</v>
      </c>
      <c r="B3" s="1">
        <v>365</v>
      </c>
      <c r="C3" s="1">
        <v>18.399999999999999</v>
      </c>
      <c r="D3" s="1">
        <v>14</v>
      </c>
      <c r="E3" s="1"/>
      <c r="F3" s="1">
        <v>1</v>
      </c>
      <c r="G3" s="1">
        <v>599</v>
      </c>
      <c r="H3" s="1">
        <v>29.4</v>
      </c>
      <c r="I3" s="1">
        <v>89.2</v>
      </c>
      <c r="J3" s="1"/>
      <c r="K3" s="1">
        <v>1</v>
      </c>
      <c r="L3" s="1">
        <v>11.7</v>
      </c>
      <c r="M3" s="1">
        <v>22.6</v>
      </c>
      <c r="N3" s="1">
        <v>21.2</v>
      </c>
      <c r="P3" s="16">
        <v>1</v>
      </c>
      <c r="Q3">
        <f>LOG10(B3)</f>
        <v>2.5622928644564746</v>
      </c>
      <c r="R3">
        <f t="shared" ref="R3:S12" si="0">LOG10(C3)</f>
        <v>1.2648178230095364</v>
      </c>
      <c r="S3">
        <f t="shared" si="0"/>
        <v>1.146128035678238</v>
      </c>
      <c r="U3" s="16">
        <v>1</v>
      </c>
      <c r="V3">
        <f t="shared" ref="V3:V12" si="1">LOG10(G3)</f>
        <v>2.7774268223893115</v>
      </c>
      <c r="W3">
        <f t="shared" ref="W3:W12" si="2">LOG10(H3)</f>
        <v>1.4683473304121573</v>
      </c>
      <c r="X3">
        <f t="shared" ref="X3:X12" si="3">LOG10(I3)</f>
        <v>1.9503648543761232</v>
      </c>
      <c r="Z3" s="16">
        <v>1</v>
      </c>
      <c r="AA3">
        <f t="shared" ref="AA3:AA12" si="4">LOG10(L3)</f>
        <v>1.0681858617461617</v>
      </c>
      <c r="AB3">
        <f t="shared" ref="AB3:AB12" si="5">LOG10(M3)</f>
        <v>1.354108439147401</v>
      </c>
      <c r="AC3">
        <f t="shared" ref="AC3:AC12" si="6">LOG10(N3)</f>
        <v>1.3263358609287514</v>
      </c>
    </row>
    <row r="4" spans="1:29" x14ac:dyDescent="0.25">
      <c r="A4" s="1">
        <v>2</v>
      </c>
      <c r="B4" s="1">
        <v>109</v>
      </c>
      <c r="C4" s="1">
        <v>8.14</v>
      </c>
      <c r="D4" s="1">
        <v>81.3</v>
      </c>
      <c r="E4" s="1"/>
      <c r="F4" s="1">
        <v>2</v>
      </c>
      <c r="G4" s="1">
        <v>277</v>
      </c>
      <c r="H4" s="1">
        <v>30.5</v>
      </c>
      <c r="I4" s="1">
        <v>9.52</v>
      </c>
      <c r="J4" s="1"/>
      <c r="K4" s="1">
        <v>2</v>
      </c>
      <c r="L4" s="1">
        <v>17.5</v>
      </c>
      <c r="M4" s="1">
        <v>44.8</v>
      </c>
      <c r="N4" s="1">
        <v>5.0999999999999996</v>
      </c>
      <c r="P4" s="16">
        <v>2</v>
      </c>
      <c r="Q4">
        <f t="shared" ref="Q4:Q12" si="7">LOG10(B4)</f>
        <v>2.0374264979406238</v>
      </c>
      <c r="R4">
        <f t="shared" si="0"/>
        <v>0.91062440488920127</v>
      </c>
      <c r="S4">
        <f t="shared" si="0"/>
        <v>1.9100905455940682</v>
      </c>
      <c r="U4" s="16">
        <v>2</v>
      </c>
      <c r="V4">
        <f t="shared" si="1"/>
        <v>2.4424797690644486</v>
      </c>
      <c r="W4">
        <f t="shared" si="2"/>
        <v>1.4842998393467859</v>
      </c>
      <c r="X4">
        <f t="shared" si="3"/>
        <v>0.97863694838447435</v>
      </c>
      <c r="Z4" s="16">
        <v>2</v>
      </c>
      <c r="AA4">
        <f t="shared" si="4"/>
        <v>1.2430380486862944</v>
      </c>
      <c r="AB4">
        <f t="shared" si="5"/>
        <v>1.651278013998144</v>
      </c>
      <c r="AC4">
        <f t="shared" si="6"/>
        <v>0.70757017609793638</v>
      </c>
    </row>
    <row r="5" spans="1:29" x14ac:dyDescent="0.25">
      <c r="A5" s="1">
        <v>3</v>
      </c>
      <c r="B5" s="1">
        <v>179</v>
      </c>
      <c r="C5" s="1">
        <v>27.8</v>
      </c>
      <c r="D5" s="1">
        <v>18.899999999999999</v>
      </c>
      <c r="E5" s="1"/>
      <c r="F5" s="1">
        <v>3</v>
      </c>
      <c r="G5" s="1">
        <v>143</v>
      </c>
      <c r="H5" s="1">
        <v>3.72</v>
      </c>
      <c r="I5" s="1">
        <v>17.7</v>
      </c>
      <c r="J5" s="1"/>
      <c r="K5" s="1">
        <v>3</v>
      </c>
      <c r="L5" s="1">
        <v>42.9</v>
      </c>
      <c r="M5" s="1">
        <v>12.2</v>
      </c>
      <c r="N5" s="1">
        <v>11.9</v>
      </c>
      <c r="P5" s="16">
        <v>3</v>
      </c>
      <c r="Q5">
        <f t="shared" si="7"/>
        <v>2.2528530309798933</v>
      </c>
      <c r="R5">
        <f t="shared" si="0"/>
        <v>1.4440447959180762</v>
      </c>
      <c r="S5">
        <f t="shared" si="0"/>
        <v>1.2764618041732441</v>
      </c>
      <c r="U5" s="16">
        <v>3</v>
      </c>
      <c r="V5">
        <f t="shared" si="1"/>
        <v>2.1553360374650619</v>
      </c>
      <c r="W5">
        <f t="shared" si="2"/>
        <v>0.57054293988189753</v>
      </c>
      <c r="X5">
        <f t="shared" si="3"/>
        <v>1.2479732663618066</v>
      </c>
      <c r="Z5" s="16">
        <v>3</v>
      </c>
      <c r="AA5">
        <f t="shared" si="4"/>
        <v>1.6324572921847242</v>
      </c>
      <c r="AB5">
        <f t="shared" si="5"/>
        <v>1.0863598306747482</v>
      </c>
      <c r="AC5">
        <f t="shared" si="6"/>
        <v>1.0755469613925308</v>
      </c>
    </row>
    <row r="6" spans="1:29" x14ac:dyDescent="0.25">
      <c r="A6" s="1">
        <v>4</v>
      </c>
      <c r="B6" s="1">
        <v>11.1</v>
      </c>
      <c r="C6" s="1">
        <v>1.96</v>
      </c>
      <c r="D6" s="1">
        <v>37.5</v>
      </c>
      <c r="E6" s="1"/>
      <c r="F6" s="1">
        <v>4</v>
      </c>
      <c r="G6" s="1">
        <v>588</v>
      </c>
      <c r="H6" s="1">
        <v>28.8</v>
      </c>
      <c r="I6" s="1">
        <v>141</v>
      </c>
      <c r="J6" s="1"/>
      <c r="K6" s="1">
        <v>4</v>
      </c>
      <c r="L6" s="1">
        <v>27.3</v>
      </c>
      <c r="M6" s="1">
        <v>19.8</v>
      </c>
      <c r="N6" s="1">
        <v>14.8</v>
      </c>
      <c r="P6" s="16">
        <v>4</v>
      </c>
      <c r="Q6">
        <f t="shared" si="7"/>
        <v>1.0453229787866574</v>
      </c>
      <c r="R6">
        <f t="shared" si="0"/>
        <v>0.29225607135647602</v>
      </c>
      <c r="S6">
        <f t="shared" si="0"/>
        <v>1.5740312677277188</v>
      </c>
      <c r="U6" s="16">
        <v>4</v>
      </c>
      <c r="V6">
        <f t="shared" si="1"/>
        <v>2.7693773260761385</v>
      </c>
      <c r="W6">
        <f t="shared" si="2"/>
        <v>1.4593924877592308</v>
      </c>
      <c r="X6">
        <f t="shared" si="3"/>
        <v>2.1492191126553797</v>
      </c>
      <c r="Z6" s="16">
        <v>4</v>
      </c>
      <c r="AA6">
        <f t="shared" si="4"/>
        <v>1.436162647040756</v>
      </c>
      <c r="AB6">
        <f t="shared" si="5"/>
        <v>1.2966651902615312</v>
      </c>
      <c r="AC6">
        <f t="shared" si="6"/>
        <v>1.1702617153949575</v>
      </c>
    </row>
    <row r="7" spans="1:29" x14ac:dyDescent="0.25">
      <c r="A7" s="1">
        <v>5</v>
      </c>
      <c r="B7" s="1">
        <v>154</v>
      </c>
      <c r="C7" s="1">
        <v>33.4</v>
      </c>
      <c r="D7" s="1">
        <v>33.799999999999997</v>
      </c>
      <c r="E7" s="1"/>
      <c r="F7" s="1">
        <v>5</v>
      </c>
      <c r="G7" s="1">
        <v>19.399999999999999</v>
      </c>
      <c r="H7" s="1">
        <v>3.86</v>
      </c>
      <c r="I7" s="1">
        <v>64.5</v>
      </c>
      <c r="J7" s="1"/>
      <c r="K7" s="1">
        <v>5</v>
      </c>
      <c r="L7" s="1">
        <v>253</v>
      </c>
      <c r="M7" s="1">
        <v>40.299999999999997</v>
      </c>
      <c r="N7" s="1">
        <v>5.77</v>
      </c>
      <c r="P7" s="16">
        <v>5</v>
      </c>
      <c r="Q7">
        <f t="shared" si="7"/>
        <v>2.1875207208364631</v>
      </c>
      <c r="R7">
        <f t="shared" si="0"/>
        <v>1.5237464668115646</v>
      </c>
      <c r="S7">
        <f t="shared" si="0"/>
        <v>1.5289167002776547</v>
      </c>
      <c r="U7" s="16">
        <v>5</v>
      </c>
      <c r="V7">
        <f t="shared" si="1"/>
        <v>1.287801729930226</v>
      </c>
      <c r="W7">
        <f t="shared" si="2"/>
        <v>0.58658730467175491</v>
      </c>
      <c r="X7">
        <f t="shared" si="3"/>
        <v>1.8095597146352678</v>
      </c>
      <c r="Z7" s="16">
        <v>5</v>
      </c>
      <c r="AA7">
        <f t="shared" si="4"/>
        <v>2.403120521175818</v>
      </c>
      <c r="AB7">
        <f t="shared" si="5"/>
        <v>1.6053050461411094</v>
      </c>
      <c r="AC7">
        <f t="shared" si="6"/>
        <v>0.76117581315573135</v>
      </c>
    </row>
    <row r="8" spans="1:29" x14ac:dyDescent="0.25">
      <c r="A8" s="1">
        <v>6</v>
      </c>
      <c r="B8" s="1">
        <v>19.399999999999999</v>
      </c>
      <c r="C8" s="1">
        <v>1.92</v>
      </c>
      <c r="D8" s="13">
        <v>3.92</v>
      </c>
      <c r="E8" s="1"/>
      <c r="F8" s="1">
        <v>6</v>
      </c>
      <c r="G8" s="1">
        <v>13.4</v>
      </c>
      <c r="H8" s="1">
        <v>3.62</v>
      </c>
      <c r="I8" s="1">
        <v>13.8</v>
      </c>
      <c r="J8" s="1"/>
      <c r="K8" s="1">
        <v>6</v>
      </c>
      <c r="L8" s="1">
        <v>177</v>
      </c>
      <c r="M8" s="1">
        <v>12.3</v>
      </c>
      <c r="N8" s="1">
        <v>3.22</v>
      </c>
      <c r="P8" s="16">
        <v>6</v>
      </c>
      <c r="Q8">
        <f t="shared" si="7"/>
        <v>1.287801729930226</v>
      </c>
      <c r="R8">
        <f t="shared" si="0"/>
        <v>0.28330122870354957</v>
      </c>
      <c r="S8">
        <f t="shared" si="0"/>
        <v>0.59328606702045728</v>
      </c>
      <c r="U8" s="16">
        <v>6</v>
      </c>
      <c r="V8">
        <f t="shared" si="1"/>
        <v>1.1271047983648077</v>
      </c>
      <c r="W8">
        <f t="shared" si="2"/>
        <v>0.55870857053316569</v>
      </c>
      <c r="X8">
        <f t="shared" si="3"/>
        <v>1.1398790864012365</v>
      </c>
      <c r="Z8" s="16">
        <v>6</v>
      </c>
      <c r="AA8">
        <f t="shared" si="4"/>
        <v>2.2479732663618068</v>
      </c>
      <c r="AB8">
        <f t="shared" si="5"/>
        <v>1.0899051114393981</v>
      </c>
      <c r="AC8">
        <f t="shared" si="6"/>
        <v>0.50785587169583091</v>
      </c>
    </row>
    <row r="9" spans="1:29" x14ac:dyDescent="0.25">
      <c r="A9" s="1">
        <v>7</v>
      </c>
      <c r="B9" s="1">
        <v>137</v>
      </c>
      <c r="C9" s="1">
        <v>16.7</v>
      </c>
      <c r="D9" s="1">
        <v>8.5500000000000007</v>
      </c>
      <c r="E9" s="1"/>
      <c r="F9" s="1">
        <v>7</v>
      </c>
      <c r="G9" s="1">
        <v>233</v>
      </c>
      <c r="H9" s="1">
        <v>57.8</v>
      </c>
      <c r="I9" s="1">
        <v>55.8</v>
      </c>
      <c r="J9" s="1"/>
      <c r="K9" s="1">
        <v>7</v>
      </c>
      <c r="L9" s="1">
        <v>60.9</v>
      </c>
      <c r="M9" s="1">
        <v>43.5</v>
      </c>
      <c r="N9" s="1">
        <v>9.52</v>
      </c>
      <c r="P9" s="16">
        <v>7</v>
      </c>
      <c r="Q9">
        <f t="shared" si="7"/>
        <v>2.1367205671564067</v>
      </c>
      <c r="R9">
        <f t="shared" si="0"/>
        <v>1.2227164711475833</v>
      </c>
      <c r="S9">
        <f t="shared" si="0"/>
        <v>0.9319661147281727</v>
      </c>
      <c r="U9" s="16">
        <v>7</v>
      </c>
      <c r="V9">
        <f t="shared" si="1"/>
        <v>2.3673559210260189</v>
      </c>
      <c r="W9">
        <f t="shared" si="2"/>
        <v>1.761927838420529</v>
      </c>
      <c r="X9">
        <f t="shared" si="3"/>
        <v>1.7466341989375787</v>
      </c>
      <c r="Z9" s="16">
        <v>7</v>
      </c>
      <c r="AA9">
        <f t="shared" si="4"/>
        <v>1.7846172926328754</v>
      </c>
      <c r="AB9">
        <f t="shared" si="5"/>
        <v>1.6384892569546374</v>
      </c>
      <c r="AC9">
        <f t="shared" si="6"/>
        <v>0.97863694838447435</v>
      </c>
    </row>
    <row r="10" spans="1:29" x14ac:dyDescent="0.25">
      <c r="A10" s="1">
        <v>8</v>
      </c>
      <c r="B10" s="1">
        <v>55.4</v>
      </c>
      <c r="C10" s="1">
        <v>12.7</v>
      </c>
      <c r="D10" s="1">
        <v>20</v>
      </c>
      <c r="E10" s="1"/>
      <c r="F10" s="1">
        <v>8</v>
      </c>
      <c r="G10" s="1">
        <v>34.200000000000003</v>
      </c>
      <c r="H10" s="1">
        <v>22.8</v>
      </c>
      <c r="I10" s="1">
        <v>14.3</v>
      </c>
      <c r="J10" s="1"/>
      <c r="K10" s="1">
        <v>8</v>
      </c>
      <c r="L10" s="1">
        <v>143</v>
      </c>
      <c r="M10" s="1">
        <v>1.93</v>
      </c>
      <c r="N10" s="1">
        <v>5.55</v>
      </c>
      <c r="P10" s="16">
        <v>8</v>
      </c>
      <c r="Q10">
        <f t="shared" si="7"/>
        <v>1.7435097647284297</v>
      </c>
      <c r="R10">
        <f t="shared" si="0"/>
        <v>1.1038037209559568</v>
      </c>
      <c r="S10">
        <f t="shared" si="0"/>
        <v>1.3010299956639813</v>
      </c>
      <c r="U10" s="16">
        <v>8</v>
      </c>
      <c r="V10">
        <f t="shared" si="1"/>
        <v>1.5340261060561351</v>
      </c>
      <c r="W10">
        <f t="shared" si="2"/>
        <v>1.3579348470004537</v>
      </c>
      <c r="X10">
        <f t="shared" si="3"/>
        <v>1.1553360374650619</v>
      </c>
      <c r="Z10" s="16">
        <v>8</v>
      </c>
      <c r="AA10">
        <f t="shared" si="4"/>
        <v>2.1553360374650619</v>
      </c>
      <c r="AB10">
        <f t="shared" si="5"/>
        <v>0.28555730900777376</v>
      </c>
      <c r="AC10">
        <f t="shared" si="6"/>
        <v>0.74429298312267622</v>
      </c>
    </row>
    <row r="11" spans="1:29" x14ac:dyDescent="0.25">
      <c r="A11" s="1">
        <v>9</v>
      </c>
      <c r="B11" s="1">
        <v>89.5</v>
      </c>
      <c r="C11" s="1">
        <v>47.8</v>
      </c>
      <c r="D11" s="1">
        <v>26.7</v>
      </c>
      <c r="E11" s="1"/>
      <c r="F11" s="1">
        <v>9</v>
      </c>
      <c r="G11" s="1">
        <v>101</v>
      </c>
      <c r="H11" s="1">
        <v>44.3</v>
      </c>
      <c r="I11" s="1">
        <v>69.8</v>
      </c>
      <c r="J11" s="1"/>
      <c r="K11" s="1">
        <v>9</v>
      </c>
      <c r="L11" s="1">
        <v>162</v>
      </c>
      <c r="M11" s="1">
        <v>4.21</v>
      </c>
      <c r="N11" s="1">
        <v>4.7300000000000004</v>
      </c>
      <c r="P11" s="16">
        <v>9</v>
      </c>
      <c r="Q11">
        <f t="shared" si="7"/>
        <v>1.9518230353159121</v>
      </c>
      <c r="R11">
        <f t="shared" si="0"/>
        <v>1.6794278966121188</v>
      </c>
      <c r="S11">
        <f t="shared" si="0"/>
        <v>1.4265112613645752</v>
      </c>
      <c r="U11" s="16">
        <v>9</v>
      </c>
      <c r="V11">
        <f t="shared" si="1"/>
        <v>2.0043213737826426</v>
      </c>
      <c r="W11">
        <f t="shared" si="2"/>
        <v>1.6464037262230695</v>
      </c>
      <c r="X11">
        <f t="shared" si="3"/>
        <v>1.8438554226231612</v>
      </c>
      <c r="Z11" s="16">
        <v>9</v>
      </c>
      <c r="AA11">
        <f t="shared" si="4"/>
        <v>2.2095150145426308</v>
      </c>
      <c r="AB11">
        <f t="shared" si="5"/>
        <v>0.62428209583566829</v>
      </c>
      <c r="AC11">
        <f t="shared" si="6"/>
        <v>0.67486114073781156</v>
      </c>
    </row>
    <row r="12" spans="1:29" x14ac:dyDescent="0.25">
      <c r="A12" s="1">
        <v>10</v>
      </c>
      <c r="B12" s="1">
        <v>23.5</v>
      </c>
      <c r="C12" s="1">
        <v>32.700000000000003</v>
      </c>
      <c r="D12" s="1">
        <v>44.8</v>
      </c>
      <c r="E12" s="1"/>
      <c r="F12" s="1">
        <v>10</v>
      </c>
      <c r="G12" s="1">
        <v>29.5</v>
      </c>
      <c r="H12" s="1">
        <v>23.4</v>
      </c>
      <c r="I12" s="1">
        <v>170</v>
      </c>
      <c r="J12" s="1"/>
      <c r="K12" s="1">
        <v>10</v>
      </c>
      <c r="L12" s="1">
        <v>31.9</v>
      </c>
      <c r="M12" s="1">
        <v>23.3</v>
      </c>
      <c r="N12" s="1">
        <v>12.6</v>
      </c>
      <c r="P12" s="16">
        <v>10</v>
      </c>
      <c r="Q12">
        <f t="shared" si="7"/>
        <v>1.3710678622717363</v>
      </c>
      <c r="R12">
        <f t="shared" si="0"/>
        <v>1.5145477526602862</v>
      </c>
      <c r="S12">
        <f t="shared" si="0"/>
        <v>1.651278013998144</v>
      </c>
      <c r="U12" s="16">
        <v>10</v>
      </c>
      <c r="V12">
        <f t="shared" si="1"/>
        <v>1.469822015978163</v>
      </c>
      <c r="W12">
        <f t="shared" si="2"/>
        <v>1.3692158574101427</v>
      </c>
      <c r="X12">
        <f t="shared" si="3"/>
        <v>2.2304489213782741</v>
      </c>
      <c r="Z12" s="16">
        <v>10</v>
      </c>
      <c r="AA12">
        <f t="shared" si="4"/>
        <v>1.503790683057181</v>
      </c>
      <c r="AB12">
        <f t="shared" si="5"/>
        <v>1.3673559210260189</v>
      </c>
      <c r="AC12">
        <f t="shared" si="6"/>
        <v>1.1003705451175629</v>
      </c>
    </row>
    <row r="13" spans="1:29" x14ac:dyDescent="0.25">
      <c r="B13" s="10">
        <f>SUM(B3:B12)/10</f>
        <v>114.29</v>
      </c>
      <c r="C13" s="10">
        <f t="shared" ref="C13:D13" si="8">SUM(C3:C12)/10</f>
        <v>20.151999999999997</v>
      </c>
      <c r="D13" s="14">
        <f t="shared" si="8"/>
        <v>28.946999999999996</v>
      </c>
      <c r="G13" s="11">
        <f>SUM(G3:G12)/10</f>
        <v>203.75000000000003</v>
      </c>
      <c r="H13" s="11">
        <f t="shared" ref="H13:I13" si="9">SUM(H3:H12)/10</f>
        <v>24.82</v>
      </c>
      <c r="I13" s="11">
        <f t="shared" si="9"/>
        <v>64.562000000000012</v>
      </c>
      <c r="L13" s="11">
        <f>SUM(L3:L12)/10</f>
        <v>92.72</v>
      </c>
      <c r="M13" s="11">
        <f t="shared" ref="M13:N13" si="10">SUM(M3:M12)/10</f>
        <v>22.494000000000003</v>
      </c>
      <c r="N13" s="11">
        <f t="shared" si="10"/>
        <v>9.4389999999999983</v>
      </c>
    </row>
    <row r="15" spans="1:29" x14ac:dyDescent="0.25">
      <c r="A15" s="20" t="s">
        <v>3</v>
      </c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P15" s="20" t="s">
        <v>12</v>
      </c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</row>
    <row r="16" spans="1:29" x14ac:dyDescent="0.25">
      <c r="A16" s="2" t="s">
        <v>0</v>
      </c>
      <c r="B16" s="5" t="s">
        <v>8</v>
      </c>
      <c r="C16" s="5" t="s">
        <v>9</v>
      </c>
      <c r="D16" s="5" t="s">
        <v>10</v>
      </c>
      <c r="E16" s="1"/>
      <c r="F16" s="3" t="s">
        <v>1</v>
      </c>
      <c r="G16" s="6" t="s">
        <v>8</v>
      </c>
      <c r="H16" s="6" t="s">
        <v>9</v>
      </c>
      <c r="I16" s="6" t="s">
        <v>10</v>
      </c>
      <c r="J16" s="1"/>
      <c r="K16" s="4" t="s">
        <v>2</v>
      </c>
      <c r="L16" s="7" t="s">
        <v>8</v>
      </c>
      <c r="M16" s="7" t="s">
        <v>9</v>
      </c>
      <c r="N16" s="7" t="s">
        <v>10</v>
      </c>
      <c r="P16" s="2" t="s">
        <v>0</v>
      </c>
      <c r="Q16" s="5" t="s">
        <v>8</v>
      </c>
      <c r="R16" s="5" t="s">
        <v>9</v>
      </c>
      <c r="S16" s="5" t="s">
        <v>10</v>
      </c>
      <c r="T16" s="16"/>
      <c r="U16" s="3" t="s">
        <v>1</v>
      </c>
      <c r="V16" s="6" t="s">
        <v>8</v>
      </c>
      <c r="W16" s="6" t="s">
        <v>9</v>
      </c>
      <c r="X16" s="6" t="s">
        <v>10</v>
      </c>
      <c r="Y16" s="16"/>
      <c r="Z16" s="4" t="s">
        <v>2</v>
      </c>
      <c r="AA16" s="7" t="s">
        <v>8</v>
      </c>
      <c r="AB16" s="7" t="s">
        <v>9</v>
      </c>
      <c r="AC16" s="7" t="s">
        <v>10</v>
      </c>
    </row>
    <row r="17" spans="1:29" x14ac:dyDescent="0.25">
      <c r="A17" s="1">
        <v>1</v>
      </c>
      <c r="B17" s="1">
        <v>8.66</v>
      </c>
      <c r="C17" s="1">
        <v>1.79</v>
      </c>
      <c r="D17" s="1">
        <v>10.1</v>
      </c>
      <c r="E17" s="1"/>
      <c r="F17" s="1">
        <v>1</v>
      </c>
      <c r="G17" s="1">
        <v>538</v>
      </c>
      <c r="H17" s="1">
        <v>3.13</v>
      </c>
      <c r="I17" s="1">
        <v>21.6</v>
      </c>
      <c r="J17" s="1"/>
      <c r="K17" s="1">
        <v>1</v>
      </c>
      <c r="L17" s="1">
        <v>605</v>
      </c>
      <c r="M17" s="1">
        <v>14.6</v>
      </c>
      <c r="N17" s="1">
        <v>7.03</v>
      </c>
      <c r="P17" s="16">
        <v>1</v>
      </c>
      <c r="Q17">
        <f>LOG10(B17)</f>
        <v>0.9375178920173467</v>
      </c>
      <c r="R17">
        <f t="shared" ref="R17:AC26" si="11">LOG10(C17)</f>
        <v>0.2528530309798932</v>
      </c>
      <c r="S17">
        <f t="shared" si="11"/>
        <v>1.0043213737826426</v>
      </c>
      <c r="U17" s="16">
        <v>1</v>
      </c>
      <c r="V17">
        <f t="shared" si="11"/>
        <v>2.7307822756663893</v>
      </c>
      <c r="W17">
        <f t="shared" si="11"/>
        <v>0.49554433754644844</v>
      </c>
      <c r="X17">
        <f t="shared" si="11"/>
        <v>1.3344537511509309</v>
      </c>
      <c r="Z17" s="16">
        <v>1</v>
      </c>
      <c r="AA17">
        <f t="shared" si="11"/>
        <v>2.781755374652469</v>
      </c>
      <c r="AB17">
        <f t="shared" si="11"/>
        <v>1.1643528557844371</v>
      </c>
      <c r="AC17">
        <f t="shared" si="11"/>
        <v>0.84695532501982396</v>
      </c>
    </row>
    <row r="18" spans="1:29" x14ac:dyDescent="0.25">
      <c r="A18" s="1">
        <v>2</v>
      </c>
      <c r="B18" s="1">
        <v>918</v>
      </c>
      <c r="C18" s="1">
        <v>21.3</v>
      </c>
      <c r="D18" s="1">
        <v>2.31</v>
      </c>
      <c r="E18" s="1"/>
      <c r="F18" s="1">
        <v>2</v>
      </c>
      <c r="G18" s="1">
        <v>554</v>
      </c>
      <c r="H18" s="1">
        <v>6.58</v>
      </c>
      <c r="I18" s="1">
        <v>34</v>
      </c>
      <c r="J18" s="1"/>
      <c r="K18" s="1">
        <v>2</v>
      </c>
      <c r="L18" s="1">
        <v>895</v>
      </c>
      <c r="M18" s="1">
        <v>5.86</v>
      </c>
      <c r="N18" s="1">
        <v>98.9</v>
      </c>
      <c r="P18" s="16">
        <v>2</v>
      </c>
      <c r="Q18">
        <f t="shared" ref="Q18:Q26" si="12">LOG10(B18)</f>
        <v>2.9628426812012423</v>
      </c>
      <c r="R18">
        <f t="shared" si="11"/>
        <v>1.3283796034387378</v>
      </c>
      <c r="S18">
        <f t="shared" si="11"/>
        <v>0.36361197989214433</v>
      </c>
      <c r="U18" s="16">
        <v>2</v>
      </c>
      <c r="V18">
        <f t="shared" si="11"/>
        <v>2.7435097647284299</v>
      </c>
      <c r="W18">
        <f t="shared" si="11"/>
        <v>0.81822589361395548</v>
      </c>
      <c r="X18">
        <f t="shared" si="11"/>
        <v>1.5314789170422551</v>
      </c>
      <c r="Z18" s="16">
        <v>2</v>
      </c>
      <c r="AA18">
        <f t="shared" si="11"/>
        <v>2.9518230353159121</v>
      </c>
      <c r="AB18">
        <f t="shared" si="11"/>
        <v>0.7678976160180907</v>
      </c>
      <c r="AC18">
        <f t="shared" si="11"/>
        <v>1.9951962915971795</v>
      </c>
    </row>
    <row r="19" spans="1:29" x14ac:dyDescent="0.25">
      <c r="A19" s="1">
        <v>3</v>
      </c>
      <c r="B19" s="1">
        <v>438</v>
      </c>
      <c r="C19" s="1">
        <v>5.26</v>
      </c>
      <c r="D19" s="1">
        <v>41.8</v>
      </c>
      <c r="E19" s="1"/>
      <c r="F19" s="1">
        <v>3</v>
      </c>
      <c r="G19" s="1">
        <v>245</v>
      </c>
      <c r="H19" s="1">
        <v>2.86</v>
      </c>
      <c r="I19" s="1">
        <v>8.07</v>
      </c>
      <c r="J19" s="1"/>
      <c r="K19" s="1">
        <v>3</v>
      </c>
      <c r="L19" s="1">
        <v>1310</v>
      </c>
      <c r="M19" s="1">
        <v>9.56</v>
      </c>
      <c r="N19" s="1">
        <v>171</v>
      </c>
      <c r="P19" s="16">
        <v>3</v>
      </c>
      <c r="Q19">
        <f t="shared" si="12"/>
        <v>2.6414741105040997</v>
      </c>
      <c r="R19">
        <f t="shared" si="11"/>
        <v>0.72098574415373906</v>
      </c>
      <c r="S19">
        <f t="shared" si="11"/>
        <v>1.6211762817750353</v>
      </c>
      <c r="U19" s="16">
        <v>3</v>
      </c>
      <c r="V19">
        <f t="shared" si="11"/>
        <v>2.3891660843645326</v>
      </c>
      <c r="W19">
        <f t="shared" si="11"/>
        <v>0.456366033129043</v>
      </c>
      <c r="X19">
        <f t="shared" si="11"/>
        <v>0.90687353472207044</v>
      </c>
      <c r="Z19" s="16">
        <v>3</v>
      </c>
      <c r="AA19">
        <f t="shared" si="11"/>
        <v>3.1172712956557644</v>
      </c>
      <c r="AB19">
        <f t="shared" si="11"/>
        <v>0.98045789227610014</v>
      </c>
      <c r="AC19">
        <f t="shared" si="11"/>
        <v>2.2329961103921536</v>
      </c>
    </row>
    <row r="20" spans="1:29" x14ac:dyDescent="0.25">
      <c r="A20" s="1">
        <v>4</v>
      </c>
      <c r="B20" s="1">
        <v>933</v>
      </c>
      <c r="C20" s="1">
        <v>1.03</v>
      </c>
      <c r="D20" s="1">
        <v>2.77</v>
      </c>
      <c r="E20" s="1"/>
      <c r="F20" s="1">
        <v>4</v>
      </c>
      <c r="G20" s="1">
        <v>510</v>
      </c>
      <c r="H20" s="1">
        <v>5.51</v>
      </c>
      <c r="I20" s="1">
        <v>16.100000000000001</v>
      </c>
      <c r="J20" s="1"/>
      <c r="K20" s="1">
        <v>4</v>
      </c>
      <c r="L20" s="1">
        <v>767</v>
      </c>
      <c r="M20" s="1">
        <v>7.47</v>
      </c>
      <c r="N20" s="1">
        <v>6.5</v>
      </c>
      <c r="P20" s="16">
        <v>4</v>
      </c>
      <c r="Q20">
        <f t="shared" si="12"/>
        <v>2.9698816437465001</v>
      </c>
      <c r="R20">
        <f t="shared" si="11"/>
        <v>1.2837224705172217E-2</v>
      </c>
      <c r="S20">
        <f t="shared" si="11"/>
        <v>0.44247976906444858</v>
      </c>
      <c r="U20" s="16">
        <v>4</v>
      </c>
      <c r="V20">
        <f t="shared" si="11"/>
        <v>2.7075701760979363</v>
      </c>
      <c r="W20">
        <f t="shared" si="11"/>
        <v>0.74115159885178505</v>
      </c>
      <c r="X20">
        <f t="shared" si="11"/>
        <v>1.2068258760318498</v>
      </c>
      <c r="Z20" s="16">
        <v>4</v>
      </c>
      <c r="AA20">
        <f t="shared" si="11"/>
        <v>2.8847953639489812</v>
      </c>
      <c r="AB20">
        <f t="shared" si="11"/>
        <v>0.87332060181539872</v>
      </c>
      <c r="AC20">
        <f t="shared" si="11"/>
        <v>0.81291335664285558</v>
      </c>
    </row>
    <row r="21" spans="1:29" x14ac:dyDescent="0.25">
      <c r="A21" s="1">
        <v>5</v>
      </c>
      <c r="B21" s="1">
        <v>497</v>
      </c>
      <c r="C21" s="1">
        <v>6.46</v>
      </c>
      <c r="D21" s="1">
        <v>73.2</v>
      </c>
      <c r="E21" s="1"/>
      <c r="F21" s="1">
        <v>5</v>
      </c>
      <c r="G21" s="1">
        <v>137</v>
      </c>
      <c r="H21" s="1">
        <v>1.51</v>
      </c>
      <c r="I21" s="1">
        <v>63.8</v>
      </c>
      <c r="J21" s="1"/>
      <c r="K21" s="1">
        <v>5</v>
      </c>
      <c r="L21" s="1">
        <v>364</v>
      </c>
      <c r="M21" s="1">
        <v>3.38</v>
      </c>
      <c r="N21" s="1">
        <v>169</v>
      </c>
      <c r="P21" s="16">
        <v>5</v>
      </c>
      <c r="Q21">
        <f t="shared" si="12"/>
        <v>2.6963563887333319</v>
      </c>
      <c r="R21">
        <f t="shared" si="11"/>
        <v>0.81023251799508411</v>
      </c>
      <c r="S21">
        <f t="shared" si="11"/>
        <v>1.8645110810583918</v>
      </c>
      <c r="U21" s="16">
        <v>5</v>
      </c>
      <c r="V21">
        <f t="shared" si="11"/>
        <v>2.1367205671564067</v>
      </c>
      <c r="W21">
        <f t="shared" si="11"/>
        <v>0.17897694729316943</v>
      </c>
      <c r="X21">
        <f t="shared" si="11"/>
        <v>1.8048206787211623</v>
      </c>
      <c r="Z21" s="16">
        <v>5</v>
      </c>
      <c r="AA21">
        <f t="shared" si="11"/>
        <v>2.5611013836490559</v>
      </c>
      <c r="AB21">
        <f t="shared" si="11"/>
        <v>0.52891670027765469</v>
      </c>
      <c r="AC21">
        <f t="shared" si="11"/>
        <v>2.2278867046136734</v>
      </c>
    </row>
    <row r="22" spans="1:29" x14ac:dyDescent="0.25">
      <c r="A22" s="1">
        <v>6</v>
      </c>
      <c r="B22" s="1">
        <v>518</v>
      </c>
      <c r="C22" s="1">
        <v>10.3</v>
      </c>
      <c r="D22" s="1">
        <v>6.23</v>
      </c>
      <c r="E22" s="1"/>
      <c r="F22" s="1">
        <v>6</v>
      </c>
      <c r="G22" s="1">
        <v>629</v>
      </c>
      <c r="H22" s="1">
        <v>7.69</v>
      </c>
      <c r="I22" s="1">
        <v>15.3</v>
      </c>
      <c r="J22" s="1"/>
      <c r="K22" s="1">
        <v>6</v>
      </c>
      <c r="L22" s="1">
        <v>676</v>
      </c>
      <c r="M22" s="1">
        <v>5.95</v>
      </c>
      <c r="N22" s="1">
        <v>15.2</v>
      </c>
      <c r="P22" s="16">
        <v>6</v>
      </c>
      <c r="Q22">
        <f t="shared" si="12"/>
        <v>2.7143297597452332</v>
      </c>
      <c r="R22">
        <f t="shared" si="11"/>
        <v>1.0128372247051722</v>
      </c>
      <c r="S22">
        <f t="shared" si="11"/>
        <v>0.79448804665916961</v>
      </c>
      <c r="U22" s="16">
        <v>6</v>
      </c>
      <c r="V22">
        <f t="shared" si="11"/>
        <v>2.7986506454452691</v>
      </c>
      <c r="W22">
        <f t="shared" si="11"/>
        <v>0.8859263398014311</v>
      </c>
      <c r="X22">
        <f t="shared" si="11"/>
        <v>1.1846914308175989</v>
      </c>
      <c r="Z22" s="16">
        <v>6</v>
      </c>
      <c r="AA22">
        <f t="shared" si="11"/>
        <v>2.8299466959416359</v>
      </c>
      <c r="AB22">
        <f t="shared" si="11"/>
        <v>0.77451696572854956</v>
      </c>
      <c r="AC22">
        <f t="shared" si="11"/>
        <v>1.1818435879447726</v>
      </c>
    </row>
    <row r="23" spans="1:29" x14ac:dyDescent="0.25">
      <c r="A23" s="1">
        <v>7</v>
      </c>
      <c r="B23" s="1">
        <v>301</v>
      </c>
      <c r="C23" s="1">
        <v>2.2000000000000002</v>
      </c>
      <c r="D23" s="1">
        <v>7.54</v>
      </c>
      <c r="E23" s="1"/>
      <c r="F23" s="1">
        <v>7</v>
      </c>
      <c r="G23" s="1">
        <v>611</v>
      </c>
      <c r="H23" s="1">
        <v>24.8</v>
      </c>
      <c r="I23" s="1">
        <v>31.8</v>
      </c>
      <c r="J23" s="1"/>
      <c r="K23" s="1">
        <v>7</v>
      </c>
      <c r="L23" s="1">
        <v>711</v>
      </c>
      <c r="M23" s="1">
        <v>5.16</v>
      </c>
      <c r="N23" s="1">
        <v>8.08</v>
      </c>
      <c r="P23" s="16">
        <v>7</v>
      </c>
      <c r="Q23">
        <f t="shared" si="12"/>
        <v>2.4785664955938436</v>
      </c>
      <c r="R23">
        <f t="shared" si="11"/>
        <v>0.34242268082220628</v>
      </c>
      <c r="S23">
        <f t="shared" si="11"/>
        <v>0.87737134586977406</v>
      </c>
      <c r="U23" s="16">
        <v>7</v>
      </c>
      <c r="V23">
        <f t="shared" si="11"/>
        <v>2.786041210242554</v>
      </c>
      <c r="W23">
        <f t="shared" si="11"/>
        <v>1.3944516808262162</v>
      </c>
      <c r="X23">
        <f t="shared" si="11"/>
        <v>1.5024271199844328</v>
      </c>
      <c r="Z23" s="16">
        <v>7</v>
      </c>
      <c r="AA23">
        <f t="shared" si="11"/>
        <v>2.8518696007297661</v>
      </c>
      <c r="AB23">
        <f t="shared" si="11"/>
        <v>0.71264970162721142</v>
      </c>
      <c r="AC23">
        <f t="shared" si="11"/>
        <v>0.90741136077458617</v>
      </c>
    </row>
    <row r="24" spans="1:29" x14ac:dyDescent="0.25">
      <c r="A24" s="1">
        <v>8</v>
      </c>
      <c r="B24" s="1">
        <v>762</v>
      </c>
      <c r="C24" s="1">
        <v>1.82</v>
      </c>
      <c r="D24" s="1">
        <v>12.6</v>
      </c>
      <c r="E24" s="1"/>
      <c r="F24" s="1">
        <v>8</v>
      </c>
      <c r="G24" s="1">
        <v>786</v>
      </c>
      <c r="H24" s="1">
        <v>23.9</v>
      </c>
      <c r="I24" s="1">
        <v>15.1</v>
      </c>
      <c r="J24" s="1"/>
      <c r="K24" s="1">
        <v>8</v>
      </c>
      <c r="L24" s="1">
        <v>918</v>
      </c>
      <c r="M24" s="1">
        <v>10.9</v>
      </c>
      <c r="N24" s="1">
        <v>40.1</v>
      </c>
      <c r="P24" s="16">
        <v>8</v>
      </c>
      <c r="Q24">
        <f t="shared" si="12"/>
        <v>2.8819549713396007</v>
      </c>
      <c r="R24">
        <f t="shared" si="11"/>
        <v>0.26007138798507479</v>
      </c>
      <c r="S24">
        <f t="shared" si="11"/>
        <v>1.1003705451175629</v>
      </c>
      <c r="U24" s="16">
        <v>8</v>
      </c>
      <c r="V24">
        <f t="shared" si="11"/>
        <v>2.8954225460394079</v>
      </c>
      <c r="W24">
        <f t="shared" si="11"/>
        <v>1.3783979009481377</v>
      </c>
      <c r="X24">
        <f t="shared" si="11"/>
        <v>1.1789769472931695</v>
      </c>
      <c r="Z24" s="16">
        <v>8</v>
      </c>
      <c r="AA24">
        <f t="shared" si="11"/>
        <v>2.9628426812012423</v>
      </c>
      <c r="AB24">
        <f t="shared" si="11"/>
        <v>1.0374264979406236</v>
      </c>
      <c r="AC24">
        <f t="shared" si="11"/>
        <v>1.6031443726201824</v>
      </c>
    </row>
    <row r="25" spans="1:29" x14ac:dyDescent="0.25">
      <c r="A25" s="1">
        <v>9</v>
      </c>
      <c r="B25" s="1">
        <v>676</v>
      </c>
      <c r="C25" s="1">
        <v>2.61</v>
      </c>
      <c r="D25" s="1">
        <v>19.3</v>
      </c>
      <c r="E25" s="1"/>
      <c r="F25" s="1">
        <v>9</v>
      </c>
      <c r="G25" s="1">
        <v>618</v>
      </c>
      <c r="H25" s="1">
        <v>2.14</v>
      </c>
      <c r="I25" s="1">
        <v>12.9</v>
      </c>
      <c r="J25" s="1"/>
      <c r="K25" s="1">
        <v>9</v>
      </c>
      <c r="L25" s="1">
        <v>375</v>
      </c>
      <c r="M25" s="1">
        <v>8.7200000000000006</v>
      </c>
      <c r="N25" s="1">
        <v>40.4</v>
      </c>
      <c r="P25" s="16">
        <v>9</v>
      </c>
      <c r="Q25">
        <f t="shared" si="12"/>
        <v>2.8299466959416359</v>
      </c>
      <c r="R25">
        <f t="shared" si="11"/>
        <v>0.41664050733828095</v>
      </c>
      <c r="S25">
        <f t="shared" si="11"/>
        <v>1.2855573090077739</v>
      </c>
      <c r="U25" s="16">
        <v>9</v>
      </c>
      <c r="V25">
        <f t="shared" si="11"/>
        <v>2.7909884750888159</v>
      </c>
      <c r="W25">
        <f t="shared" si="11"/>
        <v>0.33041377334919086</v>
      </c>
      <c r="X25">
        <f t="shared" si="11"/>
        <v>1.110589710299249</v>
      </c>
      <c r="Z25" s="16">
        <v>9</v>
      </c>
      <c r="AA25">
        <f t="shared" si="11"/>
        <v>2.5740312677277188</v>
      </c>
      <c r="AB25">
        <f t="shared" si="11"/>
        <v>0.94051648493256723</v>
      </c>
      <c r="AC25">
        <f t="shared" si="11"/>
        <v>1.6063813651106049</v>
      </c>
    </row>
    <row r="26" spans="1:29" x14ac:dyDescent="0.25">
      <c r="A26" s="1">
        <v>10</v>
      </c>
      <c r="B26" s="1">
        <v>737</v>
      </c>
      <c r="C26" s="1">
        <v>3.08</v>
      </c>
      <c r="D26" s="1">
        <v>6.15</v>
      </c>
      <c r="E26" s="1"/>
      <c r="F26" s="1">
        <v>10</v>
      </c>
      <c r="G26" s="1">
        <v>39.200000000000003</v>
      </c>
      <c r="H26" s="1">
        <v>4.55</v>
      </c>
      <c r="I26" s="1">
        <v>2.2200000000000002</v>
      </c>
      <c r="J26" s="1"/>
      <c r="K26" s="1">
        <v>10</v>
      </c>
      <c r="L26" s="1">
        <v>626</v>
      </c>
      <c r="M26" s="1">
        <v>4.33</v>
      </c>
      <c r="N26" s="1">
        <v>73.7</v>
      </c>
      <c r="P26" s="16">
        <v>10</v>
      </c>
      <c r="Q26">
        <f t="shared" si="12"/>
        <v>2.8674674878590514</v>
      </c>
      <c r="R26">
        <f t="shared" si="11"/>
        <v>0.48855071650044429</v>
      </c>
      <c r="S26">
        <f t="shared" si="11"/>
        <v>0.7888751157754168</v>
      </c>
      <c r="U26" s="16">
        <v>10</v>
      </c>
      <c r="V26">
        <f t="shared" si="11"/>
        <v>1.5932860670204574</v>
      </c>
      <c r="W26">
        <f t="shared" si="11"/>
        <v>0.65801139665711239</v>
      </c>
      <c r="X26">
        <f t="shared" si="11"/>
        <v>0.34635297445063867</v>
      </c>
      <c r="Z26" s="16">
        <v>10</v>
      </c>
      <c r="AA26">
        <f t="shared" si="11"/>
        <v>2.7965743332104296</v>
      </c>
      <c r="AB26">
        <f t="shared" si="11"/>
        <v>0.63648789635336545</v>
      </c>
      <c r="AC26">
        <f t="shared" si="11"/>
        <v>1.8674674878590516</v>
      </c>
    </row>
    <row r="27" spans="1:29" x14ac:dyDescent="0.25">
      <c r="B27" s="11"/>
      <c r="C27" s="11"/>
      <c r="D27" s="11"/>
      <c r="G27" s="11"/>
      <c r="H27" s="11"/>
      <c r="I27" s="11"/>
      <c r="L27" s="11"/>
      <c r="M27" s="11"/>
      <c r="N27" s="11"/>
    </row>
    <row r="28" spans="1:29" x14ac:dyDescent="0.25">
      <c r="A28" s="20" t="s">
        <v>7</v>
      </c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P28" s="20" t="s">
        <v>11</v>
      </c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</row>
    <row r="29" spans="1:29" x14ac:dyDescent="0.25">
      <c r="A29" s="2" t="s">
        <v>0</v>
      </c>
      <c r="B29" s="5" t="s">
        <v>15</v>
      </c>
      <c r="C29" s="22" t="s">
        <v>16</v>
      </c>
      <c r="D29" s="5" t="s">
        <v>17</v>
      </c>
      <c r="E29" s="16"/>
      <c r="F29" s="3" t="s">
        <v>1</v>
      </c>
      <c r="G29" s="6" t="s">
        <v>15</v>
      </c>
      <c r="H29" s="6" t="s">
        <v>16</v>
      </c>
      <c r="I29" s="6" t="s">
        <v>17</v>
      </c>
      <c r="J29" s="16"/>
      <c r="K29" s="4" t="s">
        <v>2</v>
      </c>
      <c r="L29" s="7" t="s">
        <v>15</v>
      </c>
      <c r="M29" s="7" t="s">
        <v>16</v>
      </c>
      <c r="N29" s="7" t="s">
        <v>17</v>
      </c>
      <c r="P29" s="2" t="s">
        <v>0</v>
      </c>
      <c r="Q29" s="5" t="s">
        <v>15</v>
      </c>
      <c r="R29" s="5" t="s">
        <v>16</v>
      </c>
      <c r="S29" s="5" t="s">
        <v>17</v>
      </c>
      <c r="T29" s="16"/>
      <c r="U29" s="3" t="s">
        <v>1</v>
      </c>
      <c r="V29" s="6" t="s">
        <v>15</v>
      </c>
      <c r="W29" s="6" t="s">
        <v>16</v>
      </c>
      <c r="X29" s="6" t="s">
        <v>17</v>
      </c>
      <c r="Y29" s="16"/>
      <c r="Z29" s="4" t="s">
        <v>2</v>
      </c>
      <c r="AA29" s="7" t="s">
        <v>15</v>
      </c>
      <c r="AB29" s="7" t="s">
        <v>16</v>
      </c>
      <c r="AC29" s="7" t="s">
        <v>17</v>
      </c>
    </row>
    <row r="30" spans="1:29" x14ac:dyDescent="0.25">
      <c r="A30" s="16">
        <v>1</v>
      </c>
      <c r="B30">
        <f>C3*100/B3-100</f>
        <v>-94.958904109589042</v>
      </c>
      <c r="C30">
        <f t="shared" ref="C30" si="13">D3*100/C3-100</f>
        <v>-23.91304347826086</v>
      </c>
      <c r="D30">
        <f>D3*100/B3-100</f>
        <v>-96.164383561643831</v>
      </c>
      <c r="F30" s="16">
        <v>1</v>
      </c>
      <c r="G30">
        <f t="shared" ref="G30:AB30" si="14">H3*100/G3-100</f>
        <v>-95.091819699499169</v>
      </c>
      <c r="H30">
        <f t="shared" si="14"/>
        <v>203.40136054421771</v>
      </c>
      <c r="I30">
        <f>I3*100/G3-100</f>
        <v>-85.108514190317194</v>
      </c>
      <c r="K30" s="16">
        <v>1</v>
      </c>
      <c r="L30">
        <f t="shared" si="14"/>
        <v>93.162393162393187</v>
      </c>
      <c r="M30">
        <f t="shared" si="14"/>
        <v>-6.1946902654867273</v>
      </c>
      <c r="N30">
        <f>N3*100/L3-100</f>
        <v>81.196581196581207</v>
      </c>
      <c r="P30" s="16">
        <v>1</v>
      </c>
      <c r="Q30">
        <f t="shared" si="14"/>
        <v>-50.637265530619374</v>
      </c>
      <c r="R30">
        <f t="shared" si="14"/>
        <v>-9.3839432977695765</v>
      </c>
      <c r="S30">
        <f>S3*100/Q3-100</f>
        <v>-55.26943654345461</v>
      </c>
      <c r="U30" s="16">
        <v>1</v>
      </c>
      <c r="V30">
        <f t="shared" si="14"/>
        <v>-47.132816656930117</v>
      </c>
      <c r="W30">
        <f t="shared" si="14"/>
        <v>32.827214241515065</v>
      </c>
      <c r="X30">
        <f>X3*100/V3-100</f>
        <v>-29.777993117446002</v>
      </c>
      <c r="Z30" s="16">
        <v>1</v>
      </c>
      <c r="AA30">
        <f t="shared" si="14"/>
        <v>26.767118686053578</v>
      </c>
      <c r="AB30">
        <f t="shared" si="14"/>
        <v>-2.050986273753395</v>
      </c>
      <c r="AC30">
        <f>AC3*100/AA3-100</f>
        <v>24.167142482169936</v>
      </c>
    </row>
    <row r="31" spans="1:29" x14ac:dyDescent="0.25">
      <c r="A31" s="16">
        <v>2</v>
      </c>
      <c r="B31">
        <f t="shared" ref="B31:C31" si="15">C4*100/B4-100</f>
        <v>-92.532110091743121</v>
      </c>
      <c r="C31">
        <f t="shared" si="15"/>
        <v>898.77149877149873</v>
      </c>
      <c r="D31">
        <f t="shared" ref="D31:D39" si="16">D4*100/B4-100</f>
        <v>-25.412844036697251</v>
      </c>
      <c r="F31" s="16">
        <v>2</v>
      </c>
      <c r="G31">
        <f t="shared" ref="G31:AB31" si="17">H4*100/G4-100</f>
        <v>-88.989169675090253</v>
      </c>
      <c r="H31">
        <f t="shared" si="17"/>
        <v>-68.786885245901644</v>
      </c>
      <c r="I31">
        <f t="shared" ref="I31:I39" si="18">I4*100/G4-100</f>
        <v>-96.563176895306853</v>
      </c>
      <c r="K31" s="16">
        <v>2</v>
      </c>
      <c r="L31">
        <f t="shared" si="17"/>
        <v>156</v>
      </c>
      <c r="M31">
        <f t="shared" si="17"/>
        <v>-88.616071428571431</v>
      </c>
      <c r="N31">
        <f t="shared" ref="N31:N39" si="19">N4*100/L4-100</f>
        <v>-70.857142857142861</v>
      </c>
      <c r="P31" s="16">
        <v>2</v>
      </c>
      <c r="Q31">
        <f t="shared" si="17"/>
        <v>-55.305165324509318</v>
      </c>
      <c r="R31">
        <f t="shared" si="17"/>
        <v>109.75613385042931</v>
      </c>
      <c r="S31">
        <f t="shared" ref="S31:S39" si="20">S4*100/Q4-100</f>
        <v>-6.2498427538496912</v>
      </c>
      <c r="U31" s="16">
        <v>2</v>
      </c>
      <c r="V31">
        <f t="shared" si="17"/>
        <v>-39.22980005212807</v>
      </c>
      <c r="W31">
        <f t="shared" si="17"/>
        <v>-34.067435538148743</v>
      </c>
      <c r="X31">
        <f t="shared" ref="X31:X39" si="21">X4*100/V4-100</f>
        <v>-59.932648745773442</v>
      </c>
      <c r="Z31" s="16">
        <v>2</v>
      </c>
      <c r="AA31">
        <f t="shared" si="17"/>
        <v>32.842113380463132</v>
      </c>
      <c r="AB31">
        <f t="shared" si="17"/>
        <v>-57.15014854556577</v>
      </c>
      <c r="AC31">
        <f t="shared" ref="AC31:AC39" si="22">AC4*100/AA4-100</f>
        <v>-43.07735174754044</v>
      </c>
    </row>
    <row r="32" spans="1:29" x14ac:dyDescent="0.25">
      <c r="A32" s="16">
        <v>3</v>
      </c>
      <c r="B32">
        <f t="shared" ref="B32:C32" si="23">C5*100/B5-100</f>
        <v>-84.469273743016757</v>
      </c>
      <c r="C32">
        <f t="shared" si="23"/>
        <v>-32.014388489208642</v>
      </c>
      <c r="D32">
        <f t="shared" si="16"/>
        <v>-89.441340782122907</v>
      </c>
      <c r="F32" s="16">
        <v>3</v>
      </c>
      <c r="G32">
        <f t="shared" ref="G32:AB32" si="24">H5*100/G5-100</f>
        <v>-97.3986013986014</v>
      </c>
      <c r="H32">
        <f t="shared" si="24"/>
        <v>375.80645161290317</v>
      </c>
      <c r="I32">
        <f t="shared" si="18"/>
        <v>-87.622377622377627</v>
      </c>
      <c r="K32" s="16">
        <v>3</v>
      </c>
      <c r="L32">
        <f t="shared" si="24"/>
        <v>-71.561771561771565</v>
      </c>
      <c r="M32">
        <f t="shared" si="24"/>
        <v>-2.4590163934426243</v>
      </c>
      <c r="N32">
        <f t="shared" si="19"/>
        <v>-72.261072261072258</v>
      </c>
      <c r="P32" s="16">
        <v>3</v>
      </c>
      <c r="Q32">
        <f t="shared" si="24"/>
        <v>-35.9015090616018</v>
      </c>
      <c r="R32">
        <f t="shared" si="24"/>
        <v>-11.605110327501194</v>
      </c>
      <c r="S32">
        <f t="shared" si="20"/>
        <v>-43.340209653266264</v>
      </c>
      <c r="U32" s="16">
        <v>3</v>
      </c>
      <c r="V32">
        <f t="shared" si="24"/>
        <v>-73.528817318299673</v>
      </c>
      <c r="W32">
        <f t="shared" si="24"/>
        <v>118.73432815067997</v>
      </c>
      <c r="X32">
        <f t="shared" si="21"/>
        <v>-42.098436407643639</v>
      </c>
      <c r="Z32" s="16">
        <v>3</v>
      </c>
      <c r="AA32">
        <f t="shared" si="24"/>
        <v>-33.452480755507651</v>
      </c>
      <c r="AB32">
        <f t="shared" si="24"/>
        <v>-0.99533036632082883</v>
      </c>
      <c r="AC32">
        <f t="shared" si="22"/>
        <v>-34.114848422581275</v>
      </c>
    </row>
    <row r="33" spans="1:29" x14ac:dyDescent="0.25">
      <c r="A33" s="16">
        <v>4</v>
      </c>
      <c r="B33">
        <f t="shared" ref="B33:C33" si="25">C6*100/B6-100</f>
        <v>-82.342342342342334</v>
      </c>
      <c r="C33">
        <f t="shared" si="25"/>
        <v>1813.2653061224489</v>
      </c>
      <c r="D33">
        <f t="shared" si="16"/>
        <v>237.83783783783787</v>
      </c>
      <c r="F33" s="16">
        <v>4</v>
      </c>
      <c r="G33">
        <f t="shared" ref="G33:AB33" si="26">H6*100/G6-100</f>
        <v>-95.102040816326536</v>
      </c>
      <c r="H33">
        <f t="shared" si="26"/>
        <v>389.58333333333331</v>
      </c>
      <c r="I33">
        <f t="shared" si="18"/>
        <v>-76.020408163265301</v>
      </c>
      <c r="K33" s="16">
        <v>4</v>
      </c>
      <c r="L33">
        <f t="shared" si="26"/>
        <v>-27.472527472527474</v>
      </c>
      <c r="M33">
        <f t="shared" si="26"/>
        <v>-25.25252525252526</v>
      </c>
      <c r="N33">
        <f t="shared" si="19"/>
        <v>-45.787545787545788</v>
      </c>
      <c r="P33" s="16">
        <v>4</v>
      </c>
      <c r="Q33">
        <f t="shared" si="26"/>
        <v>-72.041552966174365</v>
      </c>
      <c r="R33">
        <f t="shared" si="26"/>
        <v>438.57949312122662</v>
      </c>
      <c r="S33">
        <f t="shared" si="20"/>
        <v>50.578462319344737</v>
      </c>
      <c r="U33" s="16">
        <v>4</v>
      </c>
      <c r="V33">
        <f t="shared" si="26"/>
        <v>-47.302504645439285</v>
      </c>
      <c r="W33">
        <f t="shared" si="26"/>
        <v>47.268067410386436</v>
      </c>
      <c r="X33">
        <f t="shared" si="21"/>
        <v>-22.393417017660269</v>
      </c>
      <c r="Z33" s="16">
        <v>4</v>
      </c>
      <c r="AA33">
        <f t="shared" si="26"/>
        <v>-9.7132074188576354</v>
      </c>
      <c r="AB33">
        <f t="shared" si="26"/>
        <v>-9.7483510636295136</v>
      </c>
      <c r="AC33">
        <f t="shared" si="22"/>
        <v>-18.514680923758405</v>
      </c>
    </row>
    <row r="34" spans="1:29" x14ac:dyDescent="0.25">
      <c r="A34" s="16">
        <v>5</v>
      </c>
      <c r="B34">
        <f t="shared" ref="B34:C34" si="27">C7*100/B7-100</f>
        <v>-78.311688311688314</v>
      </c>
      <c r="C34">
        <f t="shared" si="27"/>
        <v>1.1976047904191489</v>
      </c>
      <c r="D34">
        <f t="shared" si="16"/>
        <v>-78.05194805194806</v>
      </c>
      <c r="F34" s="16">
        <v>5</v>
      </c>
      <c r="G34">
        <f t="shared" ref="G34:AB34" si="28">H7*100/G7-100</f>
        <v>-80.103092783505161</v>
      </c>
      <c r="H34">
        <f t="shared" si="28"/>
        <v>1570.9844559585492</v>
      </c>
      <c r="I34">
        <f t="shared" si="18"/>
        <v>232.47422680412376</v>
      </c>
      <c r="K34" s="16">
        <v>5</v>
      </c>
      <c r="L34">
        <f t="shared" si="28"/>
        <v>-84.071146245059296</v>
      </c>
      <c r="M34">
        <f t="shared" si="28"/>
        <v>-85.682382133995034</v>
      </c>
      <c r="N34">
        <f t="shared" si="19"/>
        <v>-97.719367588932812</v>
      </c>
      <c r="P34" s="16">
        <v>5</v>
      </c>
      <c r="Q34">
        <f t="shared" si="28"/>
        <v>-30.343678471355688</v>
      </c>
      <c r="R34">
        <f t="shared" si="28"/>
        <v>0.33931061227715986</v>
      </c>
      <c r="S34">
        <f t="shared" si="20"/>
        <v>-30.107327180287086</v>
      </c>
      <c r="U34" s="16">
        <v>5</v>
      </c>
      <c r="V34">
        <f t="shared" si="28"/>
        <v>-54.450495675018502</v>
      </c>
      <c r="W34">
        <f t="shared" si="28"/>
        <v>208.48940988381412</v>
      </c>
      <c r="X34">
        <f t="shared" si="21"/>
        <v>40.51539709713785</v>
      </c>
      <c r="Z34" s="16">
        <v>5</v>
      </c>
      <c r="AA34">
        <f t="shared" si="28"/>
        <v>-33.199145361396489</v>
      </c>
      <c r="AB34">
        <f t="shared" si="28"/>
        <v>-52.583727623265531</v>
      </c>
      <c r="AC34">
        <f t="shared" si="22"/>
        <v>-68.325524814573299</v>
      </c>
    </row>
    <row r="35" spans="1:29" x14ac:dyDescent="0.25">
      <c r="A35" s="16">
        <v>6</v>
      </c>
      <c r="B35">
        <f t="shared" ref="B35:C35" si="29">C8*100/B8-100</f>
        <v>-90.103092783505161</v>
      </c>
      <c r="C35">
        <f t="shared" si="29"/>
        <v>104.16666666666669</v>
      </c>
      <c r="D35">
        <f t="shared" si="16"/>
        <v>-79.793814432989691</v>
      </c>
      <c r="F35" s="16">
        <v>6</v>
      </c>
      <c r="G35">
        <f t="shared" ref="G35:AB35" si="30">H8*100/G8-100</f>
        <v>-72.985074626865668</v>
      </c>
      <c r="H35">
        <f t="shared" si="30"/>
        <v>281.21546961325964</v>
      </c>
      <c r="I35">
        <f t="shared" si="18"/>
        <v>2.9850746268656678</v>
      </c>
      <c r="K35" s="16">
        <v>6</v>
      </c>
      <c r="L35">
        <f t="shared" si="30"/>
        <v>-93.050847457627114</v>
      </c>
      <c r="M35">
        <f t="shared" si="30"/>
        <v>-73.82113821138212</v>
      </c>
      <c r="N35">
        <f t="shared" si="19"/>
        <v>-98.180790960451972</v>
      </c>
      <c r="P35" s="16">
        <v>6</v>
      </c>
      <c r="Q35">
        <f t="shared" si="30"/>
        <v>-78.001176569401025</v>
      </c>
      <c r="R35">
        <f t="shared" si="30"/>
        <v>109.41881181930214</v>
      </c>
      <c r="S35">
        <f t="shared" si="20"/>
        <v>-53.930325357413373</v>
      </c>
      <c r="U35" s="16">
        <v>6</v>
      </c>
      <c r="V35">
        <f t="shared" si="30"/>
        <v>-50.429758497724926</v>
      </c>
      <c r="W35">
        <f t="shared" si="30"/>
        <v>104.02033305368309</v>
      </c>
      <c r="X35">
        <f t="shared" si="21"/>
        <v>1.1333718084566442</v>
      </c>
      <c r="Z35" s="16">
        <v>6</v>
      </c>
      <c r="AA35">
        <f t="shared" si="30"/>
        <v>-51.516099957748338</v>
      </c>
      <c r="AB35">
        <f t="shared" si="30"/>
        <v>-53.403661808217038</v>
      </c>
      <c r="AC35">
        <f t="shared" si="22"/>
        <v>-77.408277967746415</v>
      </c>
    </row>
    <row r="36" spans="1:29" x14ac:dyDescent="0.25">
      <c r="A36" s="16">
        <v>7</v>
      </c>
      <c r="B36">
        <f t="shared" ref="B36:C36" si="31">C9*100/B9-100</f>
        <v>-87.810218978102185</v>
      </c>
      <c r="C36">
        <f t="shared" si="31"/>
        <v>-48.80239520958083</v>
      </c>
      <c r="D36">
        <f t="shared" si="16"/>
        <v>-93.759124087591246</v>
      </c>
      <c r="F36" s="16">
        <v>7</v>
      </c>
      <c r="G36">
        <f t="shared" ref="G36:AB36" si="32">H9*100/G9-100</f>
        <v>-75.193133047210296</v>
      </c>
      <c r="H36">
        <f t="shared" si="32"/>
        <v>-3.4602076124567418</v>
      </c>
      <c r="I36">
        <f t="shared" si="18"/>
        <v>-76.05150214592274</v>
      </c>
      <c r="K36" s="16">
        <v>7</v>
      </c>
      <c r="L36">
        <f t="shared" si="32"/>
        <v>-28.571428571428569</v>
      </c>
      <c r="M36">
        <f t="shared" si="32"/>
        <v>-78.114942528735639</v>
      </c>
      <c r="N36">
        <f t="shared" si="19"/>
        <v>-84.367816091954026</v>
      </c>
      <c r="P36" s="16">
        <v>7</v>
      </c>
      <c r="Q36">
        <f t="shared" si="32"/>
        <v>-42.776023690603559</v>
      </c>
      <c r="R36">
        <f t="shared" si="32"/>
        <v>-23.779049622724571</v>
      </c>
      <c r="S36">
        <f t="shared" si="20"/>
        <v>-56.383341413311101</v>
      </c>
      <c r="U36" s="16">
        <v>7</v>
      </c>
      <c r="V36">
        <f t="shared" si="32"/>
        <v>-25.574020248847731</v>
      </c>
      <c r="W36">
        <f t="shared" si="32"/>
        <v>-0.86800600736636113</v>
      </c>
      <c r="X36">
        <f t="shared" si="21"/>
        <v>-26.220042224129003</v>
      </c>
      <c r="Z36" s="16">
        <v>7</v>
      </c>
      <c r="AA36">
        <f t="shared" si="32"/>
        <v>-8.1882001413677159</v>
      </c>
      <c r="AB36">
        <f t="shared" si="32"/>
        <v>-40.271994812867518</v>
      </c>
      <c r="AC36">
        <f t="shared" si="22"/>
        <v>-45.162643418036424</v>
      </c>
    </row>
    <row r="37" spans="1:29" x14ac:dyDescent="0.25">
      <c r="A37" s="16">
        <v>8</v>
      </c>
      <c r="B37">
        <f t="shared" ref="B37:C37" si="33">C10*100/B10-100</f>
        <v>-77.075812274368232</v>
      </c>
      <c r="C37">
        <f t="shared" si="33"/>
        <v>57.480314960629926</v>
      </c>
      <c r="D37">
        <f t="shared" si="16"/>
        <v>-63.898916967509024</v>
      </c>
      <c r="F37" s="16">
        <v>8</v>
      </c>
      <c r="G37">
        <f t="shared" ref="G37:AB37" si="34">H10*100/G10-100</f>
        <v>-33.333333333333343</v>
      </c>
      <c r="H37">
        <f t="shared" si="34"/>
        <v>-37.280701754385966</v>
      </c>
      <c r="I37">
        <f t="shared" si="18"/>
        <v>-58.187134502923982</v>
      </c>
      <c r="K37" s="16">
        <v>8</v>
      </c>
      <c r="L37">
        <f t="shared" si="34"/>
        <v>-98.650349650349654</v>
      </c>
      <c r="M37">
        <f t="shared" si="34"/>
        <v>187.56476683937825</v>
      </c>
      <c r="N37">
        <f t="shared" si="19"/>
        <v>-96.11888111888112</v>
      </c>
      <c r="P37" s="16">
        <v>8</v>
      </c>
      <c r="Q37">
        <f t="shared" si="34"/>
        <v>-36.690706109817171</v>
      </c>
      <c r="R37">
        <f t="shared" si="34"/>
        <v>17.867875507541797</v>
      </c>
      <c r="S37">
        <f t="shared" si="20"/>
        <v>-25.378680292815531</v>
      </c>
      <c r="U37" s="16">
        <v>8</v>
      </c>
      <c r="V37">
        <f t="shared" si="34"/>
        <v>-11.479026227812938</v>
      </c>
      <c r="W37">
        <f t="shared" si="34"/>
        <v>-14.919626665661681</v>
      </c>
      <c r="X37">
        <f t="shared" si="21"/>
        <v>-24.686025035431541</v>
      </c>
      <c r="Z37" s="16">
        <v>8</v>
      </c>
      <c r="AA37">
        <f t="shared" si="34"/>
        <v>-86.751146733312922</v>
      </c>
      <c r="AB37">
        <f t="shared" si="34"/>
        <v>160.64574768156757</v>
      </c>
      <c r="AC37">
        <f t="shared" si="22"/>
        <v>-65.467427343809675</v>
      </c>
    </row>
    <row r="38" spans="1:29" x14ac:dyDescent="0.25">
      <c r="A38" s="16">
        <v>9</v>
      </c>
      <c r="B38">
        <f t="shared" ref="B38:C38" si="35">C11*100/B11-100</f>
        <v>-46.592178770949722</v>
      </c>
      <c r="C38">
        <f t="shared" si="35"/>
        <v>-44.14225941422594</v>
      </c>
      <c r="D38">
        <f t="shared" si="16"/>
        <v>-70.167597765363126</v>
      </c>
      <c r="F38" s="16">
        <v>9</v>
      </c>
      <c r="G38">
        <f t="shared" ref="G38:AB38" si="36">H11*100/G11-100</f>
        <v>-56.138613861386141</v>
      </c>
      <c r="H38">
        <f t="shared" si="36"/>
        <v>57.562076749435676</v>
      </c>
      <c r="I38">
        <f t="shared" si="18"/>
        <v>-30.89108910891089</v>
      </c>
      <c r="K38" s="16">
        <v>9</v>
      </c>
      <c r="L38">
        <f t="shared" si="36"/>
        <v>-97.401234567901241</v>
      </c>
      <c r="M38">
        <f t="shared" si="36"/>
        <v>12.35154394299289</v>
      </c>
      <c r="N38">
        <f t="shared" si="19"/>
        <v>-97.08024691358024</v>
      </c>
      <c r="P38" s="16">
        <v>9</v>
      </c>
      <c r="Q38">
        <f t="shared" si="36"/>
        <v>-13.955934209973321</v>
      </c>
      <c r="R38">
        <f t="shared" si="36"/>
        <v>-15.059690014542923</v>
      </c>
      <c r="S38">
        <f t="shared" si="20"/>
        <v>-26.913903793860726</v>
      </c>
      <c r="U38" s="16">
        <v>9</v>
      </c>
      <c r="V38">
        <f t="shared" si="36"/>
        <v>-17.857298347524747</v>
      </c>
      <c r="W38">
        <f t="shared" si="36"/>
        <v>11.992908741348359</v>
      </c>
      <c r="X38">
        <f t="shared" si="21"/>
        <v>-8.0059991006653348</v>
      </c>
      <c r="Z38" s="16">
        <v>9</v>
      </c>
      <c r="AA38">
        <f t="shared" si="36"/>
        <v>-71.745740955514862</v>
      </c>
      <c r="AB38">
        <f t="shared" si="36"/>
        <v>8.1019534661550381</v>
      </c>
      <c r="AC38">
        <f t="shared" si="22"/>
        <v>-69.456594035523779</v>
      </c>
    </row>
    <row r="39" spans="1:29" x14ac:dyDescent="0.25">
      <c r="A39" s="16">
        <v>10</v>
      </c>
      <c r="B39">
        <f t="shared" ref="B39:C39" si="37">C12*100/B12-100</f>
        <v>39.148936170212778</v>
      </c>
      <c r="C39">
        <f t="shared" si="37"/>
        <v>37.003058103975519</v>
      </c>
      <c r="D39">
        <f t="shared" si="16"/>
        <v>90.638297872340416</v>
      </c>
      <c r="F39" s="16">
        <v>10</v>
      </c>
      <c r="G39">
        <f t="shared" ref="G39:AB39" si="38">H12*100/G12-100</f>
        <v>-20.677966101694921</v>
      </c>
      <c r="H39">
        <f t="shared" si="38"/>
        <v>626.49572649572656</v>
      </c>
      <c r="I39">
        <f t="shared" si="18"/>
        <v>476.27118644067798</v>
      </c>
      <c r="K39" s="16">
        <v>10</v>
      </c>
      <c r="L39">
        <f t="shared" si="38"/>
        <v>-26.959247648902817</v>
      </c>
      <c r="M39">
        <f t="shared" si="38"/>
        <v>-45.922746781115883</v>
      </c>
      <c r="N39">
        <f t="shared" si="19"/>
        <v>-60.501567398119121</v>
      </c>
      <c r="P39" s="16">
        <v>10</v>
      </c>
      <c r="Q39">
        <f t="shared" si="38"/>
        <v>10.464827769415919</v>
      </c>
      <c r="R39">
        <f t="shared" si="38"/>
        <v>9.0277946732080636</v>
      </c>
      <c r="S39">
        <f t="shared" si="20"/>
        <v>20.437365606551708</v>
      </c>
      <c r="U39" s="16">
        <v>10</v>
      </c>
      <c r="V39">
        <f t="shared" si="38"/>
        <v>-6.8447851150921224</v>
      </c>
      <c r="W39">
        <f t="shared" si="38"/>
        <v>62.89972901695316</v>
      </c>
      <c r="X39">
        <f t="shared" si="21"/>
        <v>51.749592612675343</v>
      </c>
      <c r="Z39" s="16">
        <v>10</v>
      </c>
      <c r="AA39">
        <f t="shared" si="38"/>
        <v>-9.0727229240304013</v>
      </c>
      <c r="AB39">
        <f t="shared" si="38"/>
        <v>-19.525667882296432</v>
      </c>
      <c r="AC39">
        <f t="shared" si="22"/>
        <v>-26.826881060299684</v>
      </c>
    </row>
    <row r="42" spans="1:29" x14ac:dyDescent="0.25">
      <c r="A42" s="20" t="s">
        <v>3</v>
      </c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P42" s="20" t="s">
        <v>12</v>
      </c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</row>
    <row r="43" spans="1:29" x14ac:dyDescent="0.25">
      <c r="A43" s="2" t="s">
        <v>0</v>
      </c>
      <c r="B43" s="5" t="s">
        <v>15</v>
      </c>
      <c r="C43" s="5" t="s">
        <v>16</v>
      </c>
      <c r="D43" s="5" t="s">
        <v>17</v>
      </c>
      <c r="E43" s="16"/>
      <c r="F43" s="3" t="s">
        <v>1</v>
      </c>
      <c r="G43" s="6" t="s">
        <v>15</v>
      </c>
      <c r="H43" s="6" t="s">
        <v>16</v>
      </c>
      <c r="I43" s="6" t="s">
        <v>17</v>
      </c>
      <c r="J43" s="16"/>
      <c r="K43" s="4" t="s">
        <v>2</v>
      </c>
      <c r="L43" s="7" t="s">
        <v>15</v>
      </c>
      <c r="M43" s="7" t="s">
        <v>16</v>
      </c>
      <c r="N43" s="7" t="s">
        <v>17</v>
      </c>
      <c r="P43" s="2" t="s">
        <v>0</v>
      </c>
      <c r="Q43" s="5" t="s">
        <v>15</v>
      </c>
      <c r="R43" s="5" t="s">
        <v>16</v>
      </c>
      <c r="S43" s="5" t="s">
        <v>17</v>
      </c>
      <c r="T43" s="16"/>
      <c r="U43" s="3" t="s">
        <v>1</v>
      </c>
      <c r="V43" s="6" t="s">
        <v>15</v>
      </c>
      <c r="W43" s="6" t="s">
        <v>16</v>
      </c>
      <c r="X43" s="6" t="s">
        <v>17</v>
      </c>
      <c r="Y43" s="16"/>
      <c r="Z43" s="4" t="s">
        <v>2</v>
      </c>
      <c r="AA43" s="7" t="s">
        <v>15</v>
      </c>
      <c r="AB43" s="7" t="s">
        <v>16</v>
      </c>
      <c r="AC43" s="7" t="s">
        <v>17</v>
      </c>
    </row>
    <row r="44" spans="1:29" x14ac:dyDescent="0.25">
      <c r="A44" s="16">
        <v>1</v>
      </c>
      <c r="B44">
        <f t="shared" ref="B44:AB44" si="39">C17*100/B17-100</f>
        <v>-79.330254041570441</v>
      </c>
      <c r="C44">
        <f t="shared" si="39"/>
        <v>464.24581005586595</v>
      </c>
      <c r="D44">
        <f>D17*100/B17-100</f>
        <v>16.628175519630489</v>
      </c>
      <c r="F44" s="16">
        <v>1</v>
      </c>
      <c r="G44">
        <f t="shared" si="39"/>
        <v>-99.418215613382898</v>
      </c>
      <c r="H44">
        <f t="shared" si="39"/>
        <v>590.09584664536749</v>
      </c>
      <c r="I44">
        <f>I17*100/G17-100</f>
        <v>-95.985130111524171</v>
      </c>
      <c r="K44" s="16">
        <v>1</v>
      </c>
      <c r="L44">
        <f t="shared" si="39"/>
        <v>-97.586776859504127</v>
      </c>
      <c r="M44">
        <f t="shared" si="39"/>
        <v>-51.849315068493148</v>
      </c>
      <c r="N44">
        <f>N17*100/L17-100</f>
        <v>-98.838016528925621</v>
      </c>
      <c r="O44" s="16"/>
      <c r="P44" s="16">
        <v>1</v>
      </c>
      <c r="Q44">
        <f t="shared" si="39"/>
        <v>-73.02952475543637</v>
      </c>
      <c r="R44">
        <f t="shared" si="39"/>
        <v>297.19570293088793</v>
      </c>
      <c r="S44">
        <f>S17*100/Q17-100</f>
        <v>7.1255687314455827</v>
      </c>
      <c r="T44" s="16"/>
      <c r="U44" s="16">
        <v>1</v>
      </c>
      <c r="V44">
        <f t="shared" si="39"/>
        <v>-81.853392635430026</v>
      </c>
      <c r="W44">
        <f t="shared" si="39"/>
        <v>169.29048523853828</v>
      </c>
      <c r="X44">
        <f>X17*100/V17-100</f>
        <v>-51.132912973617202</v>
      </c>
      <c r="Y44" s="16"/>
      <c r="Z44" s="16">
        <v>1</v>
      </c>
      <c r="AA44">
        <f t="shared" si="39"/>
        <v>-58.143233355668364</v>
      </c>
      <c r="AB44">
        <f t="shared" si="39"/>
        <v>-27.259565619459835</v>
      </c>
      <c r="AC44">
        <f>AC17*100/AA17-100</f>
        <v>-69.553206125264126</v>
      </c>
    </row>
    <row r="45" spans="1:29" x14ac:dyDescent="0.25">
      <c r="A45" s="16">
        <v>2</v>
      </c>
      <c r="B45">
        <f t="shared" ref="B45:AB45" si="40">C18*100/B18-100</f>
        <v>-97.679738562091501</v>
      </c>
      <c r="C45">
        <f t="shared" si="40"/>
        <v>-89.154929577464785</v>
      </c>
      <c r="D45">
        <f t="shared" ref="D45:D53" si="41">D18*100/B18-100</f>
        <v>-99.748366013071902</v>
      </c>
      <c r="F45" s="16">
        <v>2</v>
      </c>
      <c r="G45">
        <f t="shared" si="40"/>
        <v>-98.812274368231044</v>
      </c>
      <c r="H45">
        <f t="shared" si="40"/>
        <v>416.71732522796356</v>
      </c>
      <c r="I45">
        <f t="shared" ref="I45:I53" si="42">I18*100/G18-100</f>
        <v>-93.862815884476532</v>
      </c>
      <c r="K45" s="16">
        <v>2</v>
      </c>
      <c r="L45">
        <f t="shared" si="40"/>
        <v>-99.345251396648038</v>
      </c>
      <c r="M45">
        <f t="shared" si="40"/>
        <v>1587.7133105802047</v>
      </c>
      <c r="N45">
        <f t="shared" ref="N45:N53" si="43">N18*100/L18-100</f>
        <v>-88.949720670391059</v>
      </c>
      <c r="O45" s="16"/>
      <c r="P45" s="16">
        <v>2</v>
      </c>
      <c r="Q45">
        <f t="shared" si="40"/>
        <v>-55.165368317828964</v>
      </c>
      <c r="R45">
        <f t="shared" si="40"/>
        <v>-72.627404173410028</v>
      </c>
      <c r="S45">
        <f t="shared" ref="S45:S53" si="44">S18*100/Q18-100</f>
        <v>-87.727597479299064</v>
      </c>
      <c r="T45" s="16"/>
      <c r="U45" s="16">
        <v>2</v>
      </c>
      <c r="V45">
        <f t="shared" si="40"/>
        <v>-70.175943817172865</v>
      </c>
      <c r="W45">
        <f t="shared" si="40"/>
        <v>87.170673648323486</v>
      </c>
      <c r="X45">
        <f t="shared" ref="X45:X53" si="45">X18*100/V18-100</f>
        <v>-44.178113133347978</v>
      </c>
      <c r="Y45" s="16"/>
      <c r="Z45" s="16">
        <v>2</v>
      </c>
      <c r="AA45">
        <f t="shared" si="40"/>
        <v>-73.985648637100354</v>
      </c>
      <c r="AB45">
        <f t="shared" si="40"/>
        <v>159.82582182546781</v>
      </c>
      <c r="AC45">
        <f t="shared" ref="AC45:AC53" si="46">AC18*100/AA18-100</f>
        <v>-32.407997778781208</v>
      </c>
    </row>
    <row r="46" spans="1:29" x14ac:dyDescent="0.25">
      <c r="A46" s="16">
        <v>3</v>
      </c>
      <c r="B46">
        <f t="shared" ref="B46:AB46" si="47">C19*100/B19-100</f>
        <v>-98.799086757990864</v>
      </c>
      <c r="C46">
        <f t="shared" si="47"/>
        <v>694.67680608365026</v>
      </c>
      <c r="D46">
        <f t="shared" si="41"/>
        <v>-90.456621004566216</v>
      </c>
      <c r="F46" s="16">
        <v>3</v>
      </c>
      <c r="G46">
        <f t="shared" si="47"/>
        <v>-98.832653061224491</v>
      </c>
      <c r="H46">
        <f t="shared" si="47"/>
        <v>182.16783216783216</v>
      </c>
      <c r="I46">
        <f t="shared" si="42"/>
        <v>-96.706122448979585</v>
      </c>
      <c r="K46" s="16">
        <v>3</v>
      </c>
      <c r="L46">
        <f t="shared" si="47"/>
        <v>-99.270229007633588</v>
      </c>
      <c r="M46">
        <f t="shared" si="47"/>
        <v>1688.7029288702927</v>
      </c>
      <c r="N46">
        <f t="shared" si="43"/>
        <v>-86.946564885496187</v>
      </c>
      <c r="O46" s="16"/>
      <c r="P46" s="16">
        <v>3</v>
      </c>
      <c r="Q46">
        <f t="shared" si="47"/>
        <v>-72.70517468686657</v>
      </c>
      <c r="R46">
        <f t="shared" si="47"/>
        <v>124.8555252195589</v>
      </c>
      <c r="S46">
        <f t="shared" si="44"/>
        <v>-38.62607718439272</v>
      </c>
      <c r="T46" s="16"/>
      <c r="U46" s="16">
        <v>3</v>
      </c>
      <c r="V46">
        <f t="shared" si="47"/>
        <v>-80.89852203596692</v>
      </c>
      <c r="W46">
        <f t="shared" si="47"/>
        <v>98.716264771975489</v>
      </c>
      <c r="X46">
        <f t="shared" si="45"/>
        <v>-62.042256473631483</v>
      </c>
      <c r="Y46" s="16"/>
      <c r="Z46" s="16">
        <v>3</v>
      </c>
      <c r="AA46">
        <f t="shared" si="47"/>
        <v>-68.547559731407773</v>
      </c>
      <c r="AB46">
        <f t="shared" si="47"/>
        <v>127.75033257250121</v>
      </c>
      <c r="AC46">
        <f t="shared" si="46"/>
        <v>-28.366962686113922</v>
      </c>
    </row>
    <row r="47" spans="1:29" x14ac:dyDescent="0.25">
      <c r="A47" s="16">
        <v>4</v>
      </c>
      <c r="B47">
        <f t="shared" ref="B47:AB47" si="48">C20*100/B20-100</f>
        <v>-99.889603429796352</v>
      </c>
      <c r="C47">
        <f t="shared" si="48"/>
        <v>168.93203883495147</v>
      </c>
      <c r="D47">
        <f t="shared" si="41"/>
        <v>-99.703108252947487</v>
      </c>
      <c r="F47" s="16">
        <v>4</v>
      </c>
      <c r="G47">
        <f t="shared" si="48"/>
        <v>-98.919607843137257</v>
      </c>
      <c r="H47">
        <f t="shared" si="48"/>
        <v>192.19600725952819</v>
      </c>
      <c r="I47">
        <f t="shared" si="42"/>
        <v>-96.843137254901961</v>
      </c>
      <c r="K47" s="16">
        <v>4</v>
      </c>
      <c r="L47">
        <f t="shared" si="48"/>
        <v>-99.026075619295952</v>
      </c>
      <c r="M47">
        <f t="shared" si="48"/>
        <v>-12.985274431057562</v>
      </c>
      <c r="N47">
        <f t="shared" si="43"/>
        <v>-99.152542372881356</v>
      </c>
      <c r="O47" s="16"/>
      <c r="P47" s="16">
        <v>4</v>
      </c>
      <c r="Q47">
        <f t="shared" si="48"/>
        <v>-99.567752986648387</v>
      </c>
      <c r="R47">
        <f t="shared" si="48"/>
        <v>3346.8491377748496</v>
      </c>
      <c r="S47">
        <f t="shared" si="44"/>
        <v>-85.101097547232186</v>
      </c>
      <c r="T47" s="16"/>
      <c r="U47" s="16">
        <v>4</v>
      </c>
      <c r="V47">
        <f t="shared" si="48"/>
        <v>-72.626689221407034</v>
      </c>
      <c r="W47">
        <f t="shared" si="48"/>
        <v>62.831177575748541</v>
      </c>
      <c r="X47">
        <f t="shared" si="45"/>
        <v>-55.427715717747759</v>
      </c>
      <c r="Y47" s="16"/>
      <c r="Z47" s="16">
        <v>4</v>
      </c>
      <c r="AA47">
        <f t="shared" si="48"/>
        <v>-69.726774636107478</v>
      </c>
      <c r="AB47">
        <f t="shared" si="48"/>
        <v>-6.91696097022934</v>
      </c>
      <c r="AC47">
        <f t="shared" si="46"/>
        <v>-71.820761818957493</v>
      </c>
    </row>
    <row r="48" spans="1:29" x14ac:dyDescent="0.25">
      <c r="A48" s="16">
        <v>5</v>
      </c>
      <c r="B48">
        <f t="shared" ref="B48:AB48" si="49">C21*100/B21-100</f>
        <v>-98.700201207243467</v>
      </c>
      <c r="C48">
        <f t="shared" si="49"/>
        <v>1033.1269349845202</v>
      </c>
      <c r="D48">
        <f t="shared" si="41"/>
        <v>-85.271629778672036</v>
      </c>
      <c r="F48" s="16">
        <v>5</v>
      </c>
      <c r="G48">
        <f t="shared" si="49"/>
        <v>-98.897810218978108</v>
      </c>
      <c r="H48">
        <f t="shared" si="49"/>
        <v>4125.1655629139077</v>
      </c>
      <c r="I48">
        <f t="shared" si="42"/>
        <v>-53.430656934306569</v>
      </c>
      <c r="K48" s="16">
        <v>5</v>
      </c>
      <c r="L48">
        <f t="shared" si="49"/>
        <v>-99.071428571428569</v>
      </c>
      <c r="M48">
        <f t="shared" si="49"/>
        <v>4900</v>
      </c>
      <c r="N48">
        <f t="shared" si="43"/>
        <v>-53.571428571428569</v>
      </c>
      <c r="O48" s="16"/>
      <c r="P48" s="16">
        <v>5</v>
      </c>
      <c r="Q48">
        <f t="shared" si="49"/>
        <v>-69.950837308427637</v>
      </c>
      <c r="R48">
        <f t="shared" si="49"/>
        <v>130.12049499964704</v>
      </c>
      <c r="S48">
        <f t="shared" si="44"/>
        <v>-30.850718070904435</v>
      </c>
      <c r="T48" s="16"/>
      <c r="U48" s="16">
        <v>5</v>
      </c>
      <c r="V48">
        <f t="shared" si="49"/>
        <v>-91.623755111256514</v>
      </c>
      <c r="W48">
        <f t="shared" si="49"/>
        <v>908.40957789095251</v>
      </c>
      <c r="X48">
        <f t="shared" si="45"/>
        <v>-15.533144274309294</v>
      </c>
      <c r="Y48" s="16"/>
      <c r="Z48" s="16">
        <v>5</v>
      </c>
      <c r="AA48">
        <f t="shared" si="49"/>
        <v>-79.348076430927762</v>
      </c>
      <c r="AB48">
        <f t="shared" si="49"/>
        <v>321.21693329859784</v>
      </c>
      <c r="AC48">
        <f t="shared" si="46"/>
        <v>-13.01060087518357</v>
      </c>
    </row>
    <row r="49" spans="1:29" x14ac:dyDescent="0.25">
      <c r="A49" s="16">
        <v>6</v>
      </c>
      <c r="B49">
        <f t="shared" ref="B49:AB49" si="50">C22*100/B22-100</f>
        <v>-98.011583011583014</v>
      </c>
      <c r="C49">
        <f t="shared" si="50"/>
        <v>-39.514563106796118</v>
      </c>
      <c r="D49">
        <f t="shared" si="41"/>
        <v>-98.797297297297291</v>
      </c>
      <c r="F49" s="16">
        <v>6</v>
      </c>
      <c r="G49">
        <f t="shared" si="50"/>
        <v>-98.777424483306831</v>
      </c>
      <c r="H49">
        <f t="shared" si="50"/>
        <v>98.959687906371897</v>
      </c>
      <c r="I49">
        <f t="shared" si="42"/>
        <v>-97.567567567567565</v>
      </c>
      <c r="K49" s="16">
        <v>6</v>
      </c>
      <c r="L49">
        <f t="shared" si="50"/>
        <v>-99.119822485207095</v>
      </c>
      <c r="M49">
        <f t="shared" si="50"/>
        <v>155.46218487394958</v>
      </c>
      <c r="N49">
        <f t="shared" si="43"/>
        <v>-97.751479289940832</v>
      </c>
      <c r="O49" s="16"/>
      <c r="P49" s="16">
        <v>6</v>
      </c>
      <c r="Q49">
        <f t="shared" si="50"/>
        <v>-62.685549864794723</v>
      </c>
      <c r="R49">
        <f t="shared" si="50"/>
        <v>-21.558170722799218</v>
      </c>
      <c r="S49">
        <f t="shared" si="44"/>
        <v>-70.729862729216052</v>
      </c>
      <c r="T49" s="16"/>
      <c r="U49" s="16">
        <v>6</v>
      </c>
      <c r="V49">
        <f t="shared" si="50"/>
        <v>-68.344518411283204</v>
      </c>
      <c r="W49">
        <f t="shared" si="50"/>
        <v>33.723468599334353</v>
      </c>
      <c r="X49">
        <f t="shared" si="45"/>
        <v>-57.669192017744223</v>
      </c>
      <c r="Y49" s="16"/>
      <c r="Z49" s="16">
        <v>6</v>
      </c>
      <c r="AA49">
        <f t="shared" si="50"/>
        <v>-72.631393840765014</v>
      </c>
      <c r="AB49">
        <f t="shared" si="50"/>
        <v>52.591052260949652</v>
      </c>
      <c r="AC49">
        <f t="shared" si="46"/>
        <v>-58.237955872468255</v>
      </c>
    </row>
    <row r="50" spans="1:29" x14ac:dyDescent="0.25">
      <c r="A50" s="16">
        <v>7</v>
      </c>
      <c r="B50">
        <f t="shared" ref="B50:AB50" si="51">C23*100/B23-100</f>
        <v>-99.269102990033218</v>
      </c>
      <c r="C50">
        <f t="shared" si="51"/>
        <v>242.72727272727269</v>
      </c>
      <c r="D50">
        <f t="shared" si="41"/>
        <v>-97.495016611295682</v>
      </c>
      <c r="F50" s="16">
        <v>7</v>
      </c>
      <c r="G50">
        <f t="shared" si="51"/>
        <v>-95.941080196399341</v>
      </c>
      <c r="H50">
        <f t="shared" si="51"/>
        <v>28.225806451612897</v>
      </c>
      <c r="I50">
        <f t="shared" si="42"/>
        <v>-94.795417348608837</v>
      </c>
      <c r="K50" s="16">
        <v>7</v>
      </c>
      <c r="L50">
        <f t="shared" si="51"/>
        <v>-99.274261603375521</v>
      </c>
      <c r="M50">
        <f t="shared" si="51"/>
        <v>56.589147286821714</v>
      </c>
      <c r="N50">
        <f t="shared" si="43"/>
        <v>-98.863572433192687</v>
      </c>
      <c r="O50" s="16"/>
      <c r="P50" s="16">
        <v>7</v>
      </c>
      <c r="Q50">
        <f t="shared" si="51"/>
        <v>-86.184648205689371</v>
      </c>
      <c r="R50">
        <f t="shared" si="51"/>
        <v>156.22465888155506</v>
      </c>
      <c r="S50">
        <f t="shared" si="44"/>
        <v>-64.601661991740784</v>
      </c>
      <c r="T50" s="16"/>
      <c r="U50" s="16">
        <v>7</v>
      </c>
      <c r="V50">
        <f t="shared" si="51"/>
        <v>-49.948634079794729</v>
      </c>
      <c r="W50">
        <f t="shared" si="51"/>
        <v>7.7432184021063222</v>
      </c>
      <c r="X50">
        <f t="shared" si="45"/>
        <v>-46.073047503355824</v>
      </c>
      <c r="Y50" s="16"/>
      <c r="Z50" s="16">
        <v>7</v>
      </c>
      <c r="AA50">
        <f t="shared" si="51"/>
        <v>-75.011140009878034</v>
      </c>
      <c r="AB50">
        <f t="shared" si="51"/>
        <v>27.329227627917405</v>
      </c>
      <c r="AC50">
        <f t="shared" si="46"/>
        <v>-68.181877581556037</v>
      </c>
    </row>
    <row r="51" spans="1:29" x14ac:dyDescent="0.25">
      <c r="A51" s="16">
        <v>8</v>
      </c>
      <c r="B51">
        <f t="shared" ref="B51:AB51" si="52">C24*100/B24-100</f>
        <v>-99.761154855643042</v>
      </c>
      <c r="C51">
        <f t="shared" si="52"/>
        <v>592.30769230769226</v>
      </c>
      <c r="D51">
        <f t="shared" si="41"/>
        <v>-98.346456692913392</v>
      </c>
      <c r="F51" s="16">
        <v>8</v>
      </c>
      <c r="G51">
        <f t="shared" si="52"/>
        <v>-96.959287531806609</v>
      </c>
      <c r="H51">
        <f t="shared" si="52"/>
        <v>-36.820083682008367</v>
      </c>
      <c r="I51">
        <f t="shared" si="42"/>
        <v>-98.078880407124686</v>
      </c>
      <c r="K51" s="16">
        <v>8</v>
      </c>
      <c r="L51">
        <f t="shared" si="52"/>
        <v>-98.812636165577345</v>
      </c>
      <c r="M51">
        <f t="shared" si="52"/>
        <v>267.88990825688074</v>
      </c>
      <c r="N51">
        <f t="shared" si="43"/>
        <v>-95.631808278867098</v>
      </c>
      <c r="O51" s="16"/>
      <c r="P51" s="16">
        <v>8</v>
      </c>
      <c r="Q51">
        <f t="shared" si="52"/>
        <v>-90.975869138434618</v>
      </c>
      <c r="R51">
        <f t="shared" si="52"/>
        <v>323.10326931492824</v>
      </c>
      <c r="S51">
        <f t="shared" si="44"/>
        <v>-61.818607297459451</v>
      </c>
      <c r="T51" s="16"/>
      <c r="U51" s="16">
        <v>8</v>
      </c>
      <c r="V51">
        <f t="shared" si="52"/>
        <v>-52.393894879570468</v>
      </c>
      <c r="W51">
        <f t="shared" si="52"/>
        <v>-14.467589766191281</v>
      </c>
      <c r="X51">
        <f t="shared" si="45"/>
        <v>-59.281350872055995</v>
      </c>
      <c r="Y51" s="16"/>
      <c r="Z51" s="16">
        <v>8</v>
      </c>
      <c r="AA51">
        <f t="shared" si="52"/>
        <v>-64.985434274896647</v>
      </c>
      <c r="AB51">
        <f t="shared" si="52"/>
        <v>54.530887325758016</v>
      </c>
      <c r="AC51">
        <f t="shared" si="46"/>
        <v>-45.891680891737046</v>
      </c>
    </row>
    <row r="52" spans="1:29" x14ac:dyDescent="0.25">
      <c r="A52" s="16">
        <v>9</v>
      </c>
      <c r="B52">
        <f t="shared" ref="B52:AB52" si="53">C25*100/B25-100</f>
        <v>-99.613905325443781</v>
      </c>
      <c r="C52">
        <f t="shared" si="53"/>
        <v>639.46360153256705</v>
      </c>
      <c r="D52">
        <f t="shared" si="41"/>
        <v>-97.144970414201183</v>
      </c>
      <c r="F52" s="16">
        <v>9</v>
      </c>
      <c r="G52">
        <f t="shared" si="53"/>
        <v>-99.653721682847902</v>
      </c>
      <c r="H52">
        <f t="shared" si="53"/>
        <v>502.80373831775694</v>
      </c>
      <c r="I52">
        <f t="shared" si="42"/>
        <v>-97.912621359223294</v>
      </c>
      <c r="K52" s="16">
        <v>9</v>
      </c>
      <c r="L52">
        <f t="shared" si="53"/>
        <v>-97.674666666666667</v>
      </c>
      <c r="M52">
        <f t="shared" si="53"/>
        <v>363.30275229357795</v>
      </c>
      <c r="N52">
        <f t="shared" si="43"/>
        <v>-89.226666666666659</v>
      </c>
      <c r="O52" s="16"/>
      <c r="P52" s="16">
        <v>9</v>
      </c>
      <c r="Q52">
        <f t="shared" si="53"/>
        <v>-85.277443284151744</v>
      </c>
      <c r="R52">
        <f t="shared" si="53"/>
        <v>208.5531258639711</v>
      </c>
      <c r="S52">
        <f t="shared" si="44"/>
        <v>-54.573091046154225</v>
      </c>
      <c r="T52" s="16"/>
      <c r="U52" s="16">
        <v>9</v>
      </c>
      <c r="V52">
        <f t="shared" si="53"/>
        <v>-88.161406745376254</v>
      </c>
      <c r="W52">
        <f t="shared" si="53"/>
        <v>236.12088837638908</v>
      </c>
      <c r="X52">
        <f t="shared" si="45"/>
        <v>-60.208015181291373</v>
      </c>
      <c r="Y52" s="16"/>
      <c r="Z52" s="16">
        <v>9</v>
      </c>
      <c r="AA52">
        <f t="shared" si="53"/>
        <v>-63.461341875507664</v>
      </c>
      <c r="AB52">
        <f t="shared" si="53"/>
        <v>70.797789389707333</v>
      </c>
      <c r="AC52">
        <f t="shared" si="46"/>
        <v>-37.592779650704387</v>
      </c>
    </row>
    <row r="53" spans="1:29" x14ac:dyDescent="0.25">
      <c r="A53" s="16">
        <v>10</v>
      </c>
      <c r="B53">
        <f t="shared" ref="B53:AB53" si="54">C26*100/B26-100</f>
        <v>-99.582089552238813</v>
      </c>
      <c r="C53">
        <f t="shared" si="54"/>
        <v>99.675324675324674</v>
      </c>
      <c r="D53">
        <f t="shared" si="41"/>
        <v>-99.165535956580726</v>
      </c>
      <c r="F53" s="16">
        <v>10</v>
      </c>
      <c r="G53">
        <f t="shared" si="54"/>
        <v>-88.392857142857139</v>
      </c>
      <c r="H53">
        <f t="shared" si="54"/>
        <v>-51.208791208791197</v>
      </c>
      <c r="I53">
        <f t="shared" si="42"/>
        <v>-94.336734693877546</v>
      </c>
      <c r="K53" s="16">
        <v>10</v>
      </c>
      <c r="L53">
        <f t="shared" si="54"/>
        <v>-99.308306709265182</v>
      </c>
      <c r="M53">
        <f t="shared" si="54"/>
        <v>1602.0785219399538</v>
      </c>
      <c r="N53">
        <f t="shared" si="43"/>
        <v>-88.226837060702877</v>
      </c>
      <c r="O53" s="16"/>
      <c r="P53" s="16">
        <v>10</v>
      </c>
      <c r="Q53">
        <f t="shared" si="54"/>
        <v>-82.962292735001057</v>
      </c>
      <c r="R53">
        <f t="shared" si="54"/>
        <v>61.472512296417733</v>
      </c>
      <c r="S53">
        <f t="shared" si="44"/>
        <v>-72.488786041496923</v>
      </c>
      <c r="T53" s="16"/>
      <c r="U53" s="16">
        <v>10</v>
      </c>
      <c r="V53">
        <f t="shared" si="54"/>
        <v>-58.700988461686983</v>
      </c>
      <c r="W53">
        <f t="shared" si="54"/>
        <v>-47.363681509133173</v>
      </c>
      <c r="X53">
        <f t="shared" si="45"/>
        <v>-78.261720753113721</v>
      </c>
      <c r="Y53" s="16"/>
      <c r="Z53" s="16">
        <v>10</v>
      </c>
      <c r="AA53">
        <f t="shared" si="54"/>
        <v>-77.240444182197507</v>
      </c>
      <c r="AB53">
        <f t="shared" si="54"/>
        <v>193.40188533958718</v>
      </c>
      <c r="AC53">
        <f t="shared" si="46"/>
        <v>-33.223034135651801</v>
      </c>
    </row>
    <row r="54" spans="1:29" x14ac:dyDescent="0.25">
      <c r="A54" s="20" t="s">
        <v>7</v>
      </c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P54" s="20" t="s">
        <v>11</v>
      </c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</row>
    <row r="55" spans="1:29" x14ac:dyDescent="0.25">
      <c r="A55" s="2" t="s">
        <v>0</v>
      </c>
      <c r="B55" s="5" t="s">
        <v>15</v>
      </c>
      <c r="C55" s="22" t="s">
        <v>16</v>
      </c>
      <c r="D55" s="5" t="s">
        <v>17</v>
      </c>
      <c r="E55" s="16"/>
      <c r="F55" s="3" t="s">
        <v>1</v>
      </c>
      <c r="G55" s="6" t="s">
        <v>15</v>
      </c>
      <c r="H55" s="6" t="s">
        <v>16</v>
      </c>
      <c r="I55" s="6" t="s">
        <v>17</v>
      </c>
      <c r="J55" s="16"/>
      <c r="K55" s="4" t="s">
        <v>2</v>
      </c>
      <c r="L55" s="7" t="s">
        <v>15</v>
      </c>
      <c r="M55" s="7" t="s">
        <v>16</v>
      </c>
      <c r="N55" s="7" t="s">
        <v>17</v>
      </c>
      <c r="P55" s="2" t="s">
        <v>0</v>
      </c>
      <c r="Q55" s="5" t="s">
        <v>15</v>
      </c>
      <c r="R55" s="5" t="s">
        <v>16</v>
      </c>
      <c r="S55" s="5" t="s">
        <v>17</v>
      </c>
      <c r="T55" s="16"/>
      <c r="U55" s="3" t="s">
        <v>1</v>
      </c>
      <c r="V55" s="6" t="s">
        <v>15</v>
      </c>
      <c r="W55" s="6" t="s">
        <v>16</v>
      </c>
      <c r="X55" s="6" t="s">
        <v>17</v>
      </c>
      <c r="Y55" s="16"/>
      <c r="Z55" s="4" t="s">
        <v>2</v>
      </c>
      <c r="AA55" s="7" t="s">
        <v>15</v>
      </c>
      <c r="AB55" s="7" t="s">
        <v>16</v>
      </c>
      <c r="AC55" s="7" t="s">
        <v>17</v>
      </c>
    </row>
    <row r="56" spans="1:29" x14ac:dyDescent="0.25">
      <c r="A56" s="16">
        <v>1</v>
      </c>
      <c r="B56">
        <f>B30*-1</f>
        <v>94.958904109589042</v>
      </c>
      <c r="C56">
        <f t="shared" ref="C56:AC65" si="55">C30*-1</f>
        <v>23.91304347826086</v>
      </c>
      <c r="D56">
        <f t="shared" si="55"/>
        <v>96.164383561643831</v>
      </c>
      <c r="F56" s="16">
        <v>1</v>
      </c>
      <c r="G56">
        <f t="shared" si="55"/>
        <v>95.091819699499169</v>
      </c>
      <c r="H56">
        <f t="shared" si="55"/>
        <v>-203.40136054421771</v>
      </c>
      <c r="I56">
        <f t="shared" si="55"/>
        <v>85.108514190317194</v>
      </c>
      <c r="K56" s="16">
        <v>1</v>
      </c>
      <c r="L56">
        <f t="shared" si="55"/>
        <v>-93.162393162393187</v>
      </c>
      <c r="M56">
        <f t="shared" si="55"/>
        <v>6.1946902654867273</v>
      </c>
      <c r="N56">
        <f t="shared" si="55"/>
        <v>-81.196581196581207</v>
      </c>
      <c r="P56" s="16">
        <v>1</v>
      </c>
      <c r="Q56">
        <f t="shared" si="55"/>
        <v>50.637265530619374</v>
      </c>
      <c r="R56">
        <f t="shared" si="55"/>
        <v>9.3839432977695765</v>
      </c>
      <c r="S56">
        <f t="shared" si="55"/>
        <v>55.26943654345461</v>
      </c>
      <c r="U56" s="16">
        <v>1</v>
      </c>
      <c r="V56">
        <f t="shared" si="55"/>
        <v>47.132816656930117</v>
      </c>
      <c r="W56">
        <f t="shared" si="55"/>
        <v>-32.827214241515065</v>
      </c>
      <c r="X56">
        <f t="shared" si="55"/>
        <v>29.777993117446002</v>
      </c>
      <c r="Z56" s="16">
        <v>1</v>
      </c>
      <c r="AA56">
        <f t="shared" si="55"/>
        <v>-26.767118686053578</v>
      </c>
      <c r="AB56">
        <f t="shared" si="55"/>
        <v>2.050986273753395</v>
      </c>
      <c r="AC56">
        <f t="shared" si="55"/>
        <v>-24.167142482169936</v>
      </c>
    </row>
    <row r="57" spans="1:29" x14ac:dyDescent="0.25">
      <c r="A57" s="16">
        <v>2</v>
      </c>
      <c r="B57">
        <f t="shared" ref="B57:Q65" si="56">B31*-1</f>
        <v>92.532110091743121</v>
      </c>
      <c r="C57">
        <f t="shared" si="56"/>
        <v>-898.77149877149873</v>
      </c>
      <c r="D57">
        <f t="shared" si="56"/>
        <v>25.412844036697251</v>
      </c>
      <c r="F57" s="16">
        <v>2</v>
      </c>
      <c r="G57">
        <f t="shared" si="56"/>
        <v>88.989169675090253</v>
      </c>
      <c r="H57">
        <f t="shared" si="56"/>
        <v>68.786885245901644</v>
      </c>
      <c r="I57">
        <f t="shared" si="56"/>
        <v>96.563176895306853</v>
      </c>
      <c r="K57" s="16">
        <v>2</v>
      </c>
      <c r="L57">
        <f t="shared" si="56"/>
        <v>-156</v>
      </c>
      <c r="M57">
        <f t="shared" si="56"/>
        <v>88.616071428571431</v>
      </c>
      <c r="N57">
        <f t="shared" si="56"/>
        <v>70.857142857142861</v>
      </c>
      <c r="P57" s="16">
        <v>2</v>
      </c>
      <c r="Q57">
        <f t="shared" si="56"/>
        <v>55.305165324509318</v>
      </c>
      <c r="R57">
        <f t="shared" si="55"/>
        <v>-109.75613385042931</v>
      </c>
      <c r="S57">
        <f t="shared" si="55"/>
        <v>6.2498427538496912</v>
      </c>
      <c r="U57" s="16">
        <v>2</v>
      </c>
      <c r="V57">
        <f t="shared" si="55"/>
        <v>39.22980005212807</v>
      </c>
      <c r="W57">
        <f t="shared" si="55"/>
        <v>34.067435538148743</v>
      </c>
      <c r="X57">
        <f t="shared" si="55"/>
        <v>59.932648745773442</v>
      </c>
      <c r="Z57" s="16">
        <v>2</v>
      </c>
      <c r="AA57">
        <f t="shared" si="55"/>
        <v>-32.842113380463132</v>
      </c>
      <c r="AB57">
        <f t="shared" si="55"/>
        <v>57.15014854556577</v>
      </c>
      <c r="AC57">
        <f t="shared" si="55"/>
        <v>43.07735174754044</v>
      </c>
    </row>
    <row r="58" spans="1:29" x14ac:dyDescent="0.25">
      <c r="A58" s="16">
        <v>3</v>
      </c>
      <c r="B58">
        <f t="shared" si="56"/>
        <v>84.469273743016757</v>
      </c>
      <c r="C58">
        <f t="shared" si="55"/>
        <v>32.014388489208642</v>
      </c>
      <c r="D58">
        <f t="shared" si="55"/>
        <v>89.441340782122907</v>
      </c>
      <c r="F58" s="16">
        <v>3</v>
      </c>
      <c r="G58">
        <f t="shared" si="55"/>
        <v>97.3986013986014</v>
      </c>
      <c r="H58">
        <f t="shared" si="55"/>
        <v>-375.80645161290317</v>
      </c>
      <c r="I58">
        <f t="shared" si="55"/>
        <v>87.622377622377627</v>
      </c>
      <c r="K58" s="16">
        <v>3</v>
      </c>
      <c r="L58">
        <f t="shared" si="55"/>
        <v>71.561771561771565</v>
      </c>
      <c r="M58">
        <f t="shared" si="55"/>
        <v>2.4590163934426243</v>
      </c>
      <c r="N58">
        <f t="shared" si="55"/>
        <v>72.261072261072258</v>
      </c>
      <c r="P58" s="16">
        <v>3</v>
      </c>
      <c r="Q58">
        <f t="shared" si="55"/>
        <v>35.9015090616018</v>
      </c>
      <c r="R58">
        <f t="shared" si="55"/>
        <v>11.605110327501194</v>
      </c>
      <c r="S58">
        <f t="shared" si="55"/>
        <v>43.340209653266264</v>
      </c>
      <c r="U58" s="16">
        <v>3</v>
      </c>
      <c r="V58">
        <f t="shared" si="55"/>
        <v>73.528817318299673</v>
      </c>
      <c r="W58">
        <f t="shared" si="55"/>
        <v>-118.73432815067997</v>
      </c>
      <c r="X58">
        <f t="shared" si="55"/>
        <v>42.098436407643639</v>
      </c>
      <c r="Z58" s="16">
        <v>3</v>
      </c>
      <c r="AA58">
        <f t="shared" si="55"/>
        <v>33.452480755507651</v>
      </c>
      <c r="AB58">
        <f t="shared" si="55"/>
        <v>0.99533036632082883</v>
      </c>
      <c r="AC58">
        <f t="shared" si="55"/>
        <v>34.114848422581275</v>
      </c>
    </row>
    <row r="59" spans="1:29" x14ac:dyDescent="0.25">
      <c r="A59" s="16">
        <v>4</v>
      </c>
      <c r="B59">
        <f t="shared" si="56"/>
        <v>82.342342342342334</v>
      </c>
      <c r="C59">
        <f t="shared" si="55"/>
        <v>-1813.2653061224489</v>
      </c>
      <c r="D59">
        <f t="shared" si="55"/>
        <v>-237.83783783783787</v>
      </c>
      <c r="F59" s="16">
        <v>4</v>
      </c>
      <c r="G59">
        <f t="shared" si="55"/>
        <v>95.102040816326536</v>
      </c>
      <c r="H59">
        <f t="shared" si="55"/>
        <v>-389.58333333333331</v>
      </c>
      <c r="I59">
        <f t="shared" si="55"/>
        <v>76.020408163265301</v>
      </c>
      <c r="K59" s="16">
        <v>4</v>
      </c>
      <c r="L59">
        <f t="shared" si="55"/>
        <v>27.472527472527474</v>
      </c>
      <c r="M59">
        <f t="shared" si="55"/>
        <v>25.25252525252526</v>
      </c>
      <c r="N59">
        <f t="shared" si="55"/>
        <v>45.787545787545788</v>
      </c>
      <c r="P59" s="16">
        <v>4</v>
      </c>
      <c r="Q59">
        <f t="shared" si="55"/>
        <v>72.041552966174365</v>
      </c>
      <c r="R59">
        <f t="shared" si="55"/>
        <v>-438.57949312122662</v>
      </c>
      <c r="S59">
        <f t="shared" si="55"/>
        <v>-50.578462319344737</v>
      </c>
      <c r="U59" s="16">
        <v>4</v>
      </c>
      <c r="V59">
        <f t="shared" si="55"/>
        <v>47.302504645439285</v>
      </c>
      <c r="W59">
        <f t="shared" si="55"/>
        <v>-47.268067410386436</v>
      </c>
      <c r="X59">
        <f t="shared" si="55"/>
        <v>22.393417017660269</v>
      </c>
      <c r="Z59" s="16">
        <v>4</v>
      </c>
      <c r="AA59">
        <f t="shared" si="55"/>
        <v>9.7132074188576354</v>
      </c>
      <c r="AB59">
        <f t="shared" si="55"/>
        <v>9.7483510636295136</v>
      </c>
      <c r="AC59">
        <f t="shared" si="55"/>
        <v>18.514680923758405</v>
      </c>
    </row>
    <row r="60" spans="1:29" x14ac:dyDescent="0.25">
      <c r="A60" s="16">
        <v>5</v>
      </c>
      <c r="B60">
        <f t="shared" si="56"/>
        <v>78.311688311688314</v>
      </c>
      <c r="C60">
        <f t="shared" si="55"/>
        <v>-1.1976047904191489</v>
      </c>
      <c r="D60">
        <f t="shared" si="55"/>
        <v>78.05194805194806</v>
      </c>
      <c r="F60" s="16">
        <v>5</v>
      </c>
      <c r="G60">
        <f t="shared" si="55"/>
        <v>80.103092783505161</v>
      </c>
      <c r="H60">
        <f t="shared" si="55"/>
        <v>-1570.9844559585492</v>
      </c>
      <c r="I60">
        <f t="shared" si="55"/>
        <v>-232.47422680412376</v>
      </c>
      <c r="K60" s="16">
        <v>5</v>
      </c>
      <c r="L60">
        <f t="shared" si="55"/>
        <v>84.071146245059296</v>
      </c>
      <c r="M60">
        <f t="shared" si="55"/>
        <v>85.682382133995034</v>
      </c>
      <c r="N60">
        <f t="shared" si="55"/>
        <v>97.719367588932812</v>
      </c>
      <c r="P60" s="16">
        <v>5</v>
      </c>
      <c r="Q60">
        <f t="shared" si="55"/>
        <v>30.343678471355688</v>
      </c>
      <c r="R60">
        <f t="shared" si="55"/>
        <v>-0.33931061227715986</v>
      </c>
      <c r="S60">
        <f t="shared" si="55"/>
        <v>30.107327180287086</v>
      </c>
      <c r="U60" s="16">
        <v>5</v>
      </c>
      <c r="V60">
        <f t="shared" si="55"/>
        <v>54.450495675018502</v>
      </c>
      <c r="W60">
        <f t="shared" si="55"/>
        <v>-208.48940988381412</v>
      </c>
      <c r="X60">
        <f t="shared" si="55"/>
        <v>-40.51539709713785</v>
      </c>
      <c r="Z60" s="16">
        <v>5</v>
      </c>
      <c r="AA60">
        <f t="shared" si="55"/>
        <v>33.199145361396489</v>
      </c>
      <c r="AB60">
        <f t="shared" si="55"/>
        <v>52.583727623265531</v>
      </c>
      <c r="AC60">
        <f t="shared" si="55"/>
        <v>68.325524814573299</v>
      </c>
    </row>
    <row r="61" spans="1:29" x14ac:dyDescent="0.25">
      <c r="A61" s="16">
        <v>6</v>
      </c>
      <c r="B61">
        <f t="shared" si="56"/>
        <v>90.103092783505161</v>
      </c>
      <c r="C61">
        <f t="shared" si="55"/>
        <v>-104.16666666666669</v>
      </c>
      <c r="D61">
        <f t="shared" si="55"/>
        <v>79.793814432989691</v>
      </c>
      <c r="F61" s="16">
        <v>6</v>
      </c>
      <c r="G61">
        <f t="shared" si="55"/>
        <v>72.985074626865668</v>
      </c>
      <c r="H61">
        <f t="shared" si="55"/>
        <v>-281.21546961325964</v>
      </c>
      <c r="I61">
        <f t="shared" si="55"/>
        <v>-2.9850746268656678</v>
      </c>
      <c r="K61" s="16">
        <v>6</v>
      </c>
      <c r="L61">
        <f t="shared" si="55"/>
        <v>93.050847457627114</v>
      </c>
      <c r="M61">
        <f t="shared" si="55"/>
        <v>73.82113821138212</v>
      </c>
      <c r="N61">
        <f t="shared" si="55"/>
        <v>98.180790960451972</v>
      </c>
      <c r="P61" s="16">
        <v>6</v>
      </c>
      <c r="Q61">
        <f t="shared" si="55"/>
        <v>78.001176569401025</v>
      </c>
      <c r="R61">
        <f t="shared" si="55"/>
        <v>-109.41881181930214</v>
      </c>
      <c r="S61">
        <f t="shared" si="55"/>
        <v>53.930325357413373</v>
      </c>
      <c r="U61" s="16">
        <v>6</v>
      </c>
      <c r="V61">
        <f t="shared" si="55"/>
        <v>50.429758497724926</v>
      </c>
      <c r="W61">
        <f t="shared" si="55"/>
        <v>-104.02033305368309</v>
      </c>
      <c r="X61">
        <f t="shared" si="55"/>
        <v>-1.1333718084566442</v>
      </c>
      <c r="Z61" s="16">
        <v>6</v>
      </c>
      <c r="AA61">
        <f t="shared" si="55"/>
        <v>51.516099957748338</v>
      </c>
      <c r="AB61">
        <f t="shared" si="55"/>
        <v>53.403661808217038</v>
      </c>
      <c r="AC61">
        <f t="shared" si="55"/>
        <v>77.408277967746415</v>
      </c>
    </row>
    <row r="62" spans="1:29" x14ac:dyDescent="0.25">
      <c r="A62" s="16">
        <v>7</v>
      </c>
      <c r="B62">
        <f t="shared" si="56"/>
        <v>87.810218978102185</v>
      </c>
      <c r="C62">
        <f t="shared" si="55"/>
        <v>48.80239520958083</v>
      </c>
      <c r="D62">
        <f t="shared" si="55"/>
        <v>93.759124087591246</v>
      </c>
      <c r="F62" s="16">
        <v>7</v>
      </c>
      <c r="G62">
        <f t="shared" si="55"/>
        <v>75.193133047210296</v>
      </c>
      <c r="H62">
        <f t="shared" si="55"/>
        <v>3.4602076124567418</v>
      </c>
      <c r="I62">
        <f t="shared" si="55"/>
        <v>76.05150214592274</v>
      </c>
      <c r="K62" s="16">
        <v>7</v>
      </c>
      <c r="L62">
        <f t="shared" si="55"/>
        <v>28.571428571428569</v>
      </c>
      <c r="M62">
        <f t="shared" si="55"/>
        <v>78.114942528735639</v>
      </c>
      <c r="N62">
        <f t="shared" si="55"/>
        <v>84.367816091954026</v>
      </c>
      <c r="P62" s="16">
        <v>7</v>
      </c>
      <c r="Q62">
        <f t="shared" si="55"/>
        <v>42.776023690603559</v>
      </c>
      <c r="R62">
        <f t="shared" si="55"/>
        <v>23.779049622724571</v>
      </c>
      <c r="S62">
        <f t="shared" si="55"/>
        <v>56.383341413311101</v>
      </c>
      <c r="U62" s="16">
        <v>7</v>
      </c>
      <c r="V62">
        <f t="shared" si="55"/>
        <v>25.574020248847731</v>
      </c>
      <c r="W62">
        <f t="shared" si="55"/>
        <v>0.86800600736636113</v>
      </c>
      <c r="X62">
        <f t="shared" si="55"/>
        <v>26.220042224129003</v>
      </c>
      <c r="Z62" s="16">
        <v>7</v>
      </c>
      <c r="AA62">
        <f t="shared" si="55"/>
        <v>8.1882001413677159</v>
      </c>
      <c r="AB62">
        <f t="shared" si="55"/>
        <v>40.271994812867518</v>
      </c>
      <c r="AC62">
        <f t="shared" si="55"/>
        <v>45.162643418036424</v>
      </c>
    </row>
    <row r="63" spans="1:29" x14ac:dyDescent="0.25">
      <c r="A63" s="16">
        <v>8</v>
      </c>
      <c r="B63">
        <f t="shared" si="56"/>
        <v>77.075812274368232</v>
      </c>
      <c r="C63">
        <f t="shared" si="55"/>
        <v>-57.480314960629926</v>
      </c>
      <c r="D63">
        <f t="shared" si="55"/>
        <v>63.898916967509024</v>
      </c>
      <c r="F63" s="16">
        <v>8</v>
      </c>
      <c r="G63">
        <f t="shared" si="55"/>
        <v>33.333333333333343</v>
      </c>
      <c r="H63">
        <f t="shared" si="55"/>
        <v>37.280701754385966</v>
      </c>
      <c r="I63">
        <f t="shared" si="55"/>
        <v>58.187134502923982</v>
      </c>
      <c r="K63" s="16">
        <v>8</v>
      </c>
      <c r="L63">
        <f t="shared" si="55"/>
        <v>98.650349650349654</v>
      </c>
      <c r="M63">
        <f t="shared" si="55"/>
        <v>-187.56476683937825</v>
      </c>
      <c r="N63">
        <f t="shared" si="55"/>
        <v>96.11888111888112</v>
      </c>
      <c r="P63" s="16">
        <v>8</v>
      </c>
      <c r="Q63">
        <f t="shared" si="55"/>
        <v>36.690706109817171</v>
      </c>
      <c r="R63">
        <f t="shared" si="55"/>
        <v>-17.867875507541797</v>
      </c>
      <c r="S63">
        <f t="shared" si="55"/>
        <v>25.378680292815531</v>
      </c>
      <c r="U63" s="16">
        <v>8</v>
      </c>
      <c r="V63">
        <f t="shared" si="55"/>
        <v>11.479026227812938</v>
      </c>
      <c r="W63">
        <f t="shared" si="55"/>
        <v>14.919626665661681</v>
      </c>
      <c r="X63">
        <f t="shared" si="55"/>
        <v>24.686025035431541</v>
      </c>
      <c r="Z63" s="16">
        <v>8</v>
      </c>
      <c r="AA63">
        <f t="shared" si="55"/>
        <v>86.751146733312922</v>
      </c>
      <c r="AB63">
        <f t="shared" si="55"/>
        <v>-160.64574768156757</v>
      </c>
      <c r="AC63">
        <f t="shared" si="55"/>
        <v>65.467427343809675</v>
      </c>
    </row>
    <row r="64" spans="1:29" x14ac:dyDescent="0.25">
      <c r="A64" s="16">
        <v>9</v>
      </c>
      <c r="B64">
        <f t="shared" si="56"/>
        <v>46.592178770949722</v>
      </c>
      <c r="C64">
        <f t="shared" si="55"/>
        <v>44.14225941422594</v>
      </c>
      <c r="D64">
        <f t="shared" si="55"/>
        <v>70.167597765363126</v>
      </c>
      <c r="F64" s="16">
        <v>9</v>
      </c>
      <c r="G64">
        <f t="shared" si="55"/>
        <v>56.138613861386141</v>
      </c>
      <c r="H64">
        <f t="shared" si="55"/>
        <v>-57.562076749435676</v>
      </c>
      <c r="I64">
        <f t="shared" si="55"/>
        <v>30.89108910891089</v>
      </c>
      <c r="K64" s="16">
        <v>9</v>
      </c>
      <c r="L64">
        <f t="shared" si="55"/>
        <v>97.401234567901241</v>
      </c>
      <c r="M64">
        <f t="shared" si="55"/>
        <v>-12.35154394299289</v>
      </c>
      <c r="N64">
        <f t="shared" si="55"/>
        <v>97.08024691358024</v>
      </c>
      <c r="P64" s="16">
        <v>9</v>
      </c>
      <c r="Q64">
        <f t="shared" si="55"/>
        <v>13.955934209973321</v>
      </c>
      <c r="R64">
        <f t="shared" si="55"/>
        <v>15.059690014542923</v>
      </c>
      <c r="S64">
        <f t="shared" si="55"/>
        <v>26.913903793860726</v>
      </c>
      <c r="U64" s="16">
        <v>9</v>
      </c>
      <c r="V64">
        <f t="shared" si="55"/>
        <v>17.857298347524747</v>
      </c>
      <c r="W64">
        <f t="shared" si="55"/>
        <v>-11.992908741348359</v>
      </c>
      <c r="X64">
        <f t="shared" si="55"/>
        <v>8.0059991006653348</v>
      </c>
      <c r="Z64" s="16">
        <v>9</v>
      </c>
      <c r="AA64">
        <f t="shared" si="55"/>
        <v>71.745740955514862</v>
      </c>
      <c r="AB64">
        <f t="shared" si="55"/>
        <v>-8.1019534661550381</v>
      </c>
      <c r="AC64">
        <f t="shared" si="55"/>
        <v>69.456594035523779</v>
      </c>
    </row>
    <row r="65" spans="1:29" x14ac:dyDescent="0.25">
      <c r="A65" s="16">
        <v>10</v>
      </c>
      <c r="B65">
        <f t="shared" si="56"/>
        <v>-39.148936170212778</v>
      </c>
      <c r="C65">
        <f t="shared" si="55"/>
        <v>-37.003058103975519</v>
      </c>
      <c r="D65">
        <f t="shared" si="55"/>
        <v>-90.638297872340416</v>
      </c>
      <c r="F65" s="16">
        <v>10</v>
      </c>
      <c r="G65">
        <f t="shared" si="55"/>
        <v>20.677966101694921</v>
      </c>
      <c r="H65">
        <f t="shared" si="55"/>
        <v>-626.49572649572656</v>
      </c>
      <c r="I65">
        <f t="shared" si="55"/>
        <v>-476.27118644067798</v>
      </c>
      <c r="K65" s="16">
        <v>10</v>
      </c>
      <c r="L65">
        <f t="shared" si="55"/>
        <v>26.959247648902817</v>
      </c>
      <c r="M65">
        <f t="shared" si="55"/>
        <v>45.922746781115883</v>
      </c>
      <c r="N65">
        <f t="shared" si="55"/>
        <v>60.501567398119121</v>
      </c>
      <c r="P65" s="16">
        <v>10</v>
      </c>
      <c r="Q65">
        <f t="shared" si="55"/>
        <v>-10.464827769415919</v>
      </c>
      <c r="R65">
        <f t="shared" si="55"/>
        <v>-9.0277946732080636</v>
      </c>
      <c r="S65">
        <f t="shared" si="55"/>
        <v>-20.437365606551708</v>
      </c>
      <c r="U65" s="16">
        <v>10</v>
      </c>
      <c r="V65">
        <f t="shared" si="55"/>
        <v>6.8447851150921224</v>
      </c>
      <c r="W65">
        <f t="shared" si="55"/>
        <v>-62.89972901695316</v>
      </c>
      <c r="X65">
        <f t="shared" si="55"/>
        <v>-51.749592612675343</v>
      </c>
      <c r="Z65" s="16">
        <v>10</v>
      </c>
      <c r="AA65">
        <f t="shared" si="55"/>
        <v>9.0727229240304013</v>
      </c>
      <c r="AB65">
        <f t="shared" si="55"/>
        <v>19.525667882296432</v>
      </c>
      <c r="AC65">
        <f t="shared" si="55"/>
        <v>26.826881060299684</v>
      </c>
    </row>
    <row r="67" spans="1:29" x14ac:dyDescent="0.25">
      <c r="A67" s="20" t="s">
        <v>3</v>
      </c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P67" s="20" t="s">
        <v>12</v>
      </c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</row>
    <row r="68" spans="1:29" x14ac:dyDescent="0.25">
      <c r="A68" s="2" t="s">
        <v>0</v>
      </c>
      <c r="B68" s="5" t="s">
        <v>15</v>
      </c>
      <c r="C68" s="5" t="s">
        <v>16</v>
      </c>
      <c r="D68" s="5" t="s">
        <v>17</v>
      </c>
      <c r="E68" s="16"/>
      <c r="F68" s="3" t="s">
        <v>1</v>
      </c>
      <c r="G68" s="6" t="s">
        <v>15</v>
      </c>
      <c r="H68" s="6" t="s">
        <v>16</v>
      </c>
      <c r="I68" s="6" t="s">
        <v>17</v>
      </c>
      <c r="J68" s="16"/>
      <c r="K68" s="4" t="s">
        <v>2</v>
      </c>
      <c r="L68" s="7" t="s">
        <v>15</v>
      </c>
      <c r="M68" s="7" t="s">
        <v>16</v>
      </c>
      <c r="N68" s="7" t="s">
        <v>17</v>
      </c>
      <c r="P68" s="2" t="s">
        <v>0</v>
      </c>
      <c r="Q68" s="5" t="s">
        <v>15</v>
      </c>
      <c r="R68" s="5" t="s">
        <v>16</v>
      </c>
      <c r="S68" s="5" t="s">
        <v>17</v>
      </c>
      <c r="T68" s="16"/>
      <c r="U68" s="3" t="s">
        <v>1</v>
      </c>
      <c r="V68" s="6" t="s">
        <v>15</v>
      </c>
      <c r="W68" s="6" t="s">
        <v>16</v>
      </c>
      <c r="X68" s="6" t="s">
        <v>17</v>
      </c>
      <c r="Y68" s="16"/>
      <c r="Z68" s="4" t="s">
        <v>2</v>
      </c>
      <c r="AA68" s="7" t="s">
        <v>15</v>
      </c>
      <c r="AB68" s="7" t="s">
        <v>16</v>
      </c>
      <c r="AC68" s="7" t="s">
        <v>17</v>
      </c>
    </row>
    <row r="69" spans="1:29" x14ac:dyDescent="0.25">
      <c r="A69" s="16">
        <v>1</v>
      </c>
      <c r="B69">
        <f>B44*-1</f>
        <v>79.330254041570441</v>
      </c>
      <c r="C69">
        <f>C44*-1</f>
        <v>-464.24581005586595</v>
      </c>
      <c r="D69">
        <f>D44*-1</f>
        <v>-16.628175519630489</v>
      </c>
      <c r="F69" s="16">
        <v>1</v>
      </c>
      <c r="G69">
        <f>G44*-1</f>
        <v>99.418215613382898</v>
      </c>
      <c r="H69">
        <f>H44*-1</f>
        <v>-590.09584664536749</v>
      </c>
      <c r="I69">
        <f>I44*-1</f>
        <v>95.985130111524171</v>
      </c>
      <c r="K69" s="16">
        <v>1</v>
      </c>
      <c r="L69">
        <f>L44*-1</f>
        <v>97.586776859504127</v>
      </c>
      <c r="M69">
        <f>M44*-1</f>
        <v>51.849315068493148</v>
      </c>
      <c r="N69">
        <f>N44*-1</f>
        <v>98.838016528925621</v>
      </c>
      <c r="P69" s="16">
        <v>1</v>
      </c>
      <c r="Q69">
        <f>Q44*-1</f>
        <v>73.02952475543637</v>
      </c>
      <c r="R69">
        <f>R44*-1</f>
        <v>-297.19570293088793</v>
      </c>
      <c r="S69">
        <f>S44*-1</f>
        <v>-7.1255687314455827</v>
      </c>
      <c r="U69" s="16">
        <v>1</v>
      </c>
      <c r="V69">
        <f>V44*-1</f>
        <v>81.853392635430026</v>
      </c>
      <c r="W69">
        <f>W44*-1</f>
        <v>-169.29048523853828</v>
      </c>
      <c r="X69">
        <f>X44*-1</f>
        <v>51.132912973617202</v>
      </c>
      <c r="Z69" s="16">
        <v>1</v>
      </c>
      <c r="AA69">
        <f>AA44*-1</f>
        <v>58.143233355668364</v>
      </c>
      <c r="AB69">
        <f>AB44*-1</f>
        <v>27.259565619459835</v>
      </c>
      <c r="AC69">
        <f>AC44*-1</f>
        <v>69.553206125264126</v>
      </c>
    </row>
    <row r="70" spans="1:29" x14ac:dyDescent="0.25">
      <c r="A70" s="16">
        <v>2</v>
      </c>
      <c r="B70">
        <f>B45*-1</f>
        <v>97.679738562091501</v>
      </c>
      <c r="C70">
        <f>C45*-1</f>
        <v>89.154929577464785</v>
      </c>
      <c r="D70">
        <f>D45*-1</f>
        <v>99.748366013071902</v>
      </c>
      <c r="F70" s="16">
        <v>2</v>
      </c>
      <c r="G70">
        <f>G45*-1</f>
        <v>98.812274368231044</v>
      </c>
      <c r="H70">
        <f>H45*-1</f>
        <v>-416.71732522796356</v>
      </c>
      <c r="I70">
        <f>I45*-1</f>
        <v>93.862815884476532</v>
      </c>
      <c r="K70" s="16">
        <v>2</v>
      </c>
      <c r="L70">
        <f>L45*-1</f>
        <v>99.345251396648038</v>
      </c>
      <c r="M70">
        <f>M45*-1</f>
        <v>-1587.7133105802047</v>
      </c>
      <c r="N70">
        <f>N45*-1</f>
        <v>88.949720670391059</v>
      </c>
      <c r="P70" s="16">
        <v>2</v>
      </c>
      <c r="Q70">
        <f>Q45*-1</f>
        <v>55.165368317828964</v>
      </c>
      <c r="R70">
        <f>R45*-1</f>
        <v>72.627404173410028</v>
      </c>
      <c r="S70">
        <f>S45*-1</f>
        <v>87.727597479299064</v>
      </c>
      <c r="U70" s="16">
        <v>2</v>
      </c>
      <c r="V70">
        <f>V45*-1</f>
        <v>70.175943817172865</v>
      </c>
      <c r="W70">
        <f>W45*-1</f>
        <v>-87.170673648323486</v>
      </c>
      <c r="X70">
        <f>X45*-1</f>
        <v>44.178113133347978</v>
      </c>
      <c r="Z70" s="16">
        <v>2</v>
      </c>
      <c r="AA70">
        <f>AA45*-1</f>
        <v>73.985648637100354</v>
      </c>
      <c r="AB70">
        <f>AB45*-1</f>
        <v>-159.82582182546781</v>
      </c>
      <c r="AC70">
        <f>AC45*-1</f>
        <v>32.407997778781208</v>
      </c>
    </row>
    <row r="71" spans="1:29" x14ac:dyDescent="0.25">
      <c r="A71" s="16">
        <v>3</v>
      </c>
      <c r="B71">
        <f>B46*-1</f>
        <v>98.799086757990864</v>
      </c>
      <c r="C71">
        <f>C46*-1</f>
        <v>-694.67680608365026</v>
      </c>
      <c r="D71">
        <f>D46*-1</f>
        <v>90.456621004566216</v>
      </c>
      <c r="F71" s="16">
        <v>3</v>
      </c>
      <c r="G71">
        <f>G46*-1</f>
        <v>98.832653061224491</v>
      </c>
      <c r="H71">
        <f>H46*-1</f>
        <v>-182.16783216783216</v>
      </c>
      <c r="I71">
        <f>I46*-1</f>
        <v>96.706122448979585</v>
      </c>
      <c r="K71" s="16">
        <v>3</v>
      </c>
      <c r="L71">
        <f>L46*-1</f>
        <v>99.270229007633588</v>
      </c>
      <c r="M71">
        <f>M46*-1</f>
        <v>-1688.7029288702927</v>
      </c>
      <c r="N71">
        <f>N46*-1</f>
        <v>86.946564885496187</v>
      </c>
      <c r="P71" s="16">
        <v>3</v>
      </c>
      <c r="Q71">
        <f>Q46*-1</f>
        <v>72.70517468686657</v>
      </c>
      <c r="R71">
        <f>R46*-1</f>
        <v>-124.8555252195589</v>
      </c>
      <c r="S71">
        <f>S46*-1</f>
        <v>38.62607718439272</v>
      </c>
      <c r="U71" s="16">
        <v>3</v>
      </c>
      <c r="V71">
        <f>V46*-1</f>
        <v>80.89852203596692</v>
      </c>
      <c r="W71">
        <f>W46*-1</f>
        <v>-98.716264771975489</v>
      </c>
      <c r="X71">
        <f>X46*-1</f>
        <v>62.042256473631483</v>
      </c>
      <c r="Z71" s="16">
        <v>3</v>
      </c>
      <c r="AA71">
        <f>AA46*-1</f>
        <v>68.547559731407773</v>
      </c>
      <c r="AB71">
        <f>AB46*-1</f>
        <v>-127.75033257250121</v>
      </c>
      <c r="AC71">
        <f>AC46*-1</f>
        <v>28.366962686113922</v>
      </c>
    </row>
    <row r="72" spans="1:29" x14ac:dyDescent="0.25">
      <c r="A72" s="16">
        <v>4</v>
      </c>
      <c r="B72">
        <f>B47*-1</f>
        <v>99.889603429796352</v>
      </c>
      <c r="C72">
        <f>C47*-1</f>
        <v>-168.93203883495147</v>
      </c>
      <c r="D72">
        <f>D47*-1</f>
        <v>99.703108252947487</v>
      </c>
      <c r="F72" s="16">
        <v>4</v>
      </c>
      <c r="G72">
        <f>G47*-1</f>
        <v>98.919607843137257</v>
      </c>
      <c r="H72">
        <f>H47*-1</f>
        <v>-192.19600725952819</v>
      </c>
      <c r="I72">
        <f>I47*-1</f>
        <v>96.843137254901961</v>
      </c>
      <c r="K72" s="16">
        <v>4</v>
      </c>
      <c r="L72">
        <f>L47*-1</f>
        <v>99.026075619295952</v>
      </c>
      <c r="M72">
        <f>M47*-1</f>
        <v>12.985274431057562</v>
      </c>
      <c r="N72">
        <f>N47*-1</f>
        <v>99.152542372881356</v>
      </c>
      <c r="P72" s="16">
        <v>4</v>
      </c>
      <c r="Q72">
        <f>Q47*-1</f>
        <v>99.567752986648387</v>
      </c>
      <c r="R72">
        <f>R47*-1</f>
        <v>-3346.8491377748496</v>
      </c>
      <c r="S72">
        <f>S47*-1</f>
        <v>85.101097547232186</v>
      </c>
      <c r="U72" s="16">
        <v>4</v>
      </c>
      <c r="V72">
        <f>V47*-1</f>
        <v>72.626689221407034</v>
      </c>
      <c r="W72">
        <f>W47*-1</f>
        <v>-62.831177575748541</v>
      </c>
      <c r="X72">
        <f>X47*-1</f>
        <v>55.427715717747759</v>
      </c>
      <c r="Z72" s="16">
        <v>4</v>
      </c>
      <c r="AA72">
        <f>AA47*-1</f>
        <v>69.726774636107478</v>
      </c>
      <c r="AB72">
        <f>AB47*-1</f>
        <v>6.91696097022934</v>
      </c>
      <c r="AC72">
        <f>AC47*-1</f>
        <v>71.820761818957493</v>
      </c>
    </row>
    <row r="73" spans="1:29" x14ac:dyDescent="0.25">
      <c r="A73" s="16">
        <v>5</v>
      </c>
      <c r="B73">
        <f>B48*-1</f>
        <v>98.700201207243467</v>
      </c>
      <c r="C73">
        <f>C48*-1</f>
        <v>-1033.1269349845202</v>
      </c>
      <c r="D73">
        <f>D48*-1</f>
        <v>85.271629778672036</v>
      </c>
      <c r="F73" s="16">
        <v>5</v>
      </c>
      <c r="G73">
        <f>G48*-1</f>
        <v>98.897810218978108</v>
      </c>
      <c r="H73">
        <f>H48*-1</f>
        <v>-4125.1655629139077</v>
      </c>
      <c r="I73">
        <f>I48*-1</f>
        <v>53.430656934306569</v>
      </c>
      <c r="K73" s="16">
        <v>5</v>
      </c>
      <c r="L73">
        <f>L48*-1</f>
        <v>99.071428571428569</v>
      </c>
      <c r="M73">
        <f>M48*-1</f>
        <v>-4900</v>
      </c>
      <c r="N73">
        <f>N48*-1</f>
        <v>53.571428571428569</v>
      </c>
      <c r="P73" s="16">
        <v>5</v>
      </c>
      <c r="Q73">
        <f>Q48*-1</f>
        <v>69.950837308427637</v>
      </c>
      <c r="R73">
        <f>R48*-1</f>
        <v>-130.12049499964704</v>
      </c>
      <c r="S73">
        <f>S48*-1</f>
        <v>30.850718070904435</v>
      </c>
      <c r="U73" s="16">
        <v>5</v>
      </c>
      <c r="V73">
        <f>V48*-1</f>
        <v>91.623755111256514</v>
      </c>
      <c r="W73">
        <f>W48*-1</f>
        <v>-908.40957789095251</v>
      </c>
      <c r="X73">
        <f>X48*-1</f>
        <v>15.533144274309294</v>
      </c>
      <c r="Z73" s="16">
        <v>5</v>
      </c>
      <c r="AA73">
        <f>AA48*-1</f>
        <v>79.348076430927762</v>
      </c>
      <c r="AB73">
        <f>AB48*-1</f>
        <v>-321.21693329859784</v>
      </c>
      <c r="AC73">
        <f>AC48*-1</f>
        <v>13.01060087518357</v>
      </c>
    </row>
    <row r="74" spans="1:29" x14ac:dyDescent="0.25">
      <c r="A74" s="16">
        <v>6</v>
      </c>
      <c r="B74">
        <f>B49*-1</f>
        <v>98.011583011583014</v>
      </c>
      <c r="C74">
        <f>C49*-1</f>
        <v>39.514563106796118</v>
      </c>
      <c r="D74">
        <f>D49*-1</f>
        <v>98.797297297297291</v>
      </c>
      <c r="F74" s="16">
        <v>6</v>
      </c>
      <c r="G74">
        <f>G49*-1</f>
        <v>98.777424483306831</v>
      </c>
      <c r="H74">
        <f>H49*-1</f>
        <v>-98.959687906371897</v>
      </c>
      <c r="I74">
        <f>I49*-1</f>
        <v>97.567567567567565</v>
      </c>
      <c r="K74" s="16">
        <v>6</v>
      </c>
      <c r="L74">
        <f>L49*-1</f>
        <v>99.119822485207095</v>
      </c>
      <c r="M74">
        <f>M49*-1</f>
        <v>-155.46218487394958</v>
      </c>
      <c r="N74">
        <f>N49*-1</f>
        <v>97.751479289940832</v>
      </c>
      <c r="P74" s="16">
        <v>6</v>
      </c>
      <c r="Q74">
        <f t="shared" ref="C74:AC78" si="57">Q49*-1</f>
        <v>62.685549864794723</v>
      </c>
      <c r="R74">
        <f t="shared" si="57"/>
        <v>21.558170722799218</v>
      </c>
      <c r="S74">
        <f t="shared" si="57"/>
        <v>70.729862729216052</v>
      </c>
      <c r="U74" s="16">
        <v>6</v>
      </c>
      <c r="V74">
        <f t="shared" si="57"/>
        <v>68.344518411283204</v>
      </c>
      <c r="W74">
        <f t="shared" si="57"/>
        <v>-33.723468599334353</v>
      </c>
      <c r="X74">
        <f t="shared" si="57"/>
        <v>57.669192017744223</v>
      </c>
      <c r="Z74" s="16">
        <v>6</v>
      </c>
      <c r="AA74">
        <f t="shared" si="57"/>
        <v>72.631393840765014</v>
      </c>
      <c r="AB74">
        <f t="shared" si="57"/>
        <v>-52.591052260949652</v>
      </c>
      <c r="AC74">
        <f t="shared" si="57"/>
        <v>58.237955872468255</v>
      </c>
    </row>
    <row r="75" spans="1:29" x14ac:dyDescent="0.25">
      <c r="A75" s="16">
        <v>7</v>
      </c>
      <c r="B75">
        <f>B50*-1</f>
        <v>99.269102990033218</v>
      </c>
      <c r="C75">
        <f t="shared" si="57"/>
        <v>-242.72727272727269</v>
      </c>
      <c r="D75">
        <f t="shared" si="57"/>
        <v>97.495016611295682</v>
      </c>
      <c r="F75" s="16">
        <v>7</v>
      </c>
      <c r="G75">
        <f t="shared" si="57"/>
        <v>95.941080196399341</v>
      </c>
      <c r="H75">
        <f t="shared" si="57"/>
        <v>-28.225806451612897</v>
      </c>
      <c r="I75">
        <f t="shared" si="57"/>
        <v>94.795417348608837</v>
      </c>
      <c r="K75" s="16">
        <v>7</v>
      </c>
      <c r="L75">
        <f t="shared" si="57"/>
        <v>99.274261603375521</v>
      </c>
      <c r="M75">
        <f t="shared" si="57"/>
        <v>-56.589147286821714</v>
      </c>
      <c r="N75">
        <f t="shared" si="57"/>
        <v>98.863572433192687</v>
      </c>
      <c r="P75" s="16">
        <v>7</v>
      </c>
      <c r="Q75">
        <f t="shared" si="57"/>
        <v>86.184648205689371</v>
      </c>
      <c r="R75">
        <f t="shared" si="57"/>
        <v>-156.22465888155506</v>
      </c>
      <c r="S75">
        <f t="shared" si="57"/>
        <v>64.601661991740784</v>
      </c>
      <c r="U75" s="16">
        <v>7</v>
      </c>
      <c r="V75">
        <f t="shared" si="57"/>
        <v>49.948634079794729</v>
      </c>
      <c r="W75">
        <f t="shared" si="57"/>
        <v>-7.7432184021063222</v>
      </c>
      <c r="X75">
        <f t="shared" si="57"/>
        <v>46.073047503355824</v>
      </c>
      <c r="Z75" s="16">
        <v>7</v>
      </c>
      <c r="AA75">
        <f t="shared" si="57"/>
        <v>75.011140009878034</v>
      </c>
      <c r="AB75">
        <f t="shared" si="57"/>
        <v>-27.329227627917405</v>
      </c>
      <c r="AC75">
        <f t="shared" si="57"/>
        <v>68.181877581556037</v>
      </c>
    </row>
    <row r="76" spans="1:29" x14ac:dyDescent="0.25">
      <c r="A76" s="16">
        <v>8</v>
      </c>
      <c r="B76">
        <f>B51*-1</f>
        <v>99.761154855643042</v>
      </c>
      <c r="C76">
        <f t="shared" si="57"/>
        <v>-592.30769230769226</v>
      </c>
      <c r="D76">
        <f t="shared" si="57"/>
        <v>98.346456692913392</v>
      </c>
      <c r="F76" s="16">
        <v>8</v>
      </c>
      <c r="G76">
        <f t="shared" si="57"/>
        <v>96.959287531806609</v>
      </c>
      <c r="H76">
        <f t="shared" si="57"/>
        <v>36.820083682008367</v>
      </c>
      <c r="I76">
        <f t="shared" si="57"/>
        <v>98.078880407124686</v>
      </c>
      <c r="K76" s="16">
        <v>8</v>
      </c>
      <c r="L76">
        <f t="shared" si="57"/>
        <v>98.812636165577345</v>
      </c>
      <c r="M76">
        <f t="shared" si="57"/>
        <v>-267.88990825688074</v>
      </c>
      <c r="N76">
        <f t="shared" si="57"/>
        <v>95.631808278867098</v>
      </c>
      <c r="P76" s="16">
        <v>8</v>
      </c>
      <c r="Q76">
        <f t="shared" si="57"/>
        <v>90.975869138434618</v>
      </c>
      <c r="R76">
        <f t="shared" si="57"/>
        <v>-323.10326931492824</v>
      </c>
      <c r="S76">
        <f t="shared" si="57"/>
        <v>61.818607297459451</v>
      </c>
      <c r="U76" s="16">
        <v>8</v>
      </c>
      <c r="V76">
        <f t="shared" si="57"/>
        <v>52.393894879570468</v>
      </c>
      <c r="W76">
        <f t="shared" si="57"/>
        <v>14.467589766191281</v>
      </c>
      <c r="X76">
        <f t="shared" si="57"/>
        <v>59.281350872055995</v>
      </c>
      <c r="Z76" s="16">
        <v>8</v>
      </c>
      <c r="AA76">
        <f t="shared" si="57"/>
        <v>64.985434274896647</v>
      </c>
      <c r="AB76">
        <f t="shared" si="57"/>
        <v>-54.530887325758016</v>
      </c>
      <c r="AC76">
        <f t="shared" si="57"/>
        <v>45.891680891737046</v>
      </c>
    </row>
    <row r="77" spans="1:29" x14ac:dyDescent="0.25">
      <c r="A77" s="16">
        <v>9</v>
      </c>
      <c r="B77">
        <f>B52*-1</f>
        <v>99.613905325443781</v>
      </c>
      <c r="C77">
        <f t="shared" si="57"/>
        <v>-639.46360153256705</v>
      </c>
      <c r="D77">
        <f t="shared" si="57"/>
        <v>97.144970414201183</v>
      </c>
      <c r="F77" s="16">
        <v>9</v>
      </c>
      <c r="G77">
        <f t="shared" si="57"/>
        <v>99.653721682847902</v>
      </c>
      <c r="H77">
        <f t="shared" si="57"/>
        <v>-502.80373831775694</v>
      </c>
      <c r="I77">
        <f t="shared" si="57"/>
        <v>97.912621359223294</v>
      </c>
      <c r="K77" s="16">
        <v>9</v>
      </c>
      <c r="L77">
        <f t="shared" si="57"/>
        <v>97.674666666666667</v>
      </c>
      <c r="M77">
        <f t="shared" si="57"/>
        <v>-363.30275229357795</v>
      </c>
      <c r="N77">
        <f t="shared" si="57"/>
        <v>89.226666666666659</v>
      </c>
      <c r="P77" s="16">
        <v>9</v>
      </c>
      <c r="Q77">
        <f t="shared" si="57"/>
        <v>85.277443284151744</v>
      </c>
      <c r="R77">
        <f t="shared" si="57"/>
        <v>-208.5531258639711</v>
      </c>
      <c r="S77">
        <f t="shared" si="57"/>
        <v>54.573091046154225</v>
      </c>
      <c r="U77" s="16">
        <v>9</v>
      </c>
      <c r="V77">
        <f t="shared" si="57"/>
        <v>88.161406745376254</v>
      </c>
      <c r="W77">
        <f t="shared" si="57"/>
        <v>-236.12088837638908</v>
      </c>
      <c r="X77">
        <f t="shared" si="57"/>
        <v>60.208015181291373</v>
      </c>
      <c r="Z77" s="16">
        <v>9</v>
      </c>
      <c r="AA77">
        <f t="shared" si="57"/>
        <v>63.461341875507664</v>
      </c>
      <c r="AB77">
        <f t="shared" si="57"/>
        <v>-70.797789389707333</v>
      </c>
      <c r="AC77">
        <f t="shared" si="57"/>
        <v>37.592779650704387</v>
      </c>
    </row>
    <row r="78" spans="1:29" x14ac:dyDescent="0.25">
      <c r="A78" s="16">
        <v>10</v>
      </c>
      <c r="B78">
        <f>B53*-1</f>
        <v>99.582089552238813</v>
      </c>
      <c r="C78">
        <f t="shared" si="57"/>
        <v>-99.675324675324674</v>
      </c>
      <c r="D78">
        <f t="shared" si="57"/>
        <v>99.165535956580726</v>
      </c>
      <c r="F78" s="16">
        <v>10</v>
      </c>
      <c r="G78">
        <f t="shared" si="57"/>
        <v>88.392857142857139</v>
      </c>
      <c r="H78">
        <f t="shared" si="57"/>
        <v>51.208791208791197</v>
      </c>
      <c r="I78">
        <f t="shared" si="57"/>
        <v>94.336734693877546</v>
      </c>
      <c r="K78" s="16">
        <v>10</v>
      </c>
      <c r="L78">
        <f t="shared" si="57"/>
        <v>99.308306709265182</v>
      </c>
      <c r="M78">
        <f t="shared" si="57"/>
        <v>-1602.0785219399538</v>
      </c>
      <c r="N78">
        <f t="shared" si="57"/>
        <v>88.226837060702877</v>
      </c>
      <c r="P78" s="16">
        <v>10</v>
      </c>
      <c r="Q78">
        <f t="shared" si="57"/>
        <v>82.962292735001057</v>
      </c>
      <c r="R78">
        <f t="shared" si="57"/>
        <v>-61.472512296417733</v>
      </c>
      <c r="S78">
        <f t="shared" si="57"/>
        <v>72.488786041496923</v>
      </c>
      <c r="U78" s="16">
        <v>10</v>
      </c>
      <c r="V78">
        <f t="shared" si="57"/>
        <v>58.700988461686983</v>
      </c>
      <c r="W78">
        <f t="shared" si="57"/>
        <v>47.363681509133173</v>
      </c>
      <c r="X78">
        <f t="shared" si="57"/>
        <v>78.261720753113721</v>
      </c>
      <c r="Z78" s="16">
        <v>10</v>
      </c>
      <c r="AA78">
        <f t="shared" si="57"/>
        <v>77.240444182197507</v>
      </c>
      <c r="AB78">
        <f t="shared" si="57"/>
        <v>-193.40188533958718</v>
      </c>
      <c r="AC78">
        <f t="shared" si="57"/>
        <v>33.223034135651801</v>
      </c>
    </row>
  </sheetData>
  <mergeCells count="12">
    <mergeCell ref="A67:N67"/>
    <mergeCell ref="P67:AC67"/>
    <mergeCell ref="A42:N42"/>
    <mergeCell ref="P42:AC42"/>
    <mergeCell ref="A54:N54"/>
    <mergeCell ref="P54:AC54"/>
    <mergeCell ref="A1:N1"/>
    <mergeCell ref="A15:N15"/>
    <mergeCell ref="P1:AC1"/>
    <mergeCell ref="P15:AC15"/>
    <mergeCell ref="A28:N28"/>
    <mergeCell ref="P28:AC28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. coli (ufc)</vt:lpstr>
      <vt:lpstr>E. faecalis (ufc)</vt:lpstr>
      <vt:lpstr>Endotoxi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Amjad</cp:lastModifiedBy>
  <dcterms:created xsi:type="dcterms:W3CDTF">2019-06-03T17:00:13Z</dcterms:created>
  <dcterms:modified xsi:type="dcterms:W3CDTF">2020-02-16T17:01:48Z</dcterms:modified>
</cp:coreProperties>
</file>